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orgia/Dropbox (Hogan Lab)/Georgia/etoh_pho_paper/     Current files/tables/"/>
    </mc:Choice>
  </mc:AlternateContent>
  <xr:revisionPtr revIDLastSave="0" documentId="13_ncr:1_{946C574C-F69E-D244-A1AC-73A05CFB0C0C}" xr6:coauthVersionLast="45" xr6:coauthVersionMax="45" xr10:uidLastSave="{00000000-0000-0000-0000-000000000000}"/>
  <bookViews>
    <workbookView xWindow="0" yWindow="460" windowWidth="25600" windowHeight="15540" xr2:uid="{B8FBF174-76EF-8544-861F-E7D42B58BE58}"/>
  </bookViews>
  <sheets>
    <sheet name="legend" sheetId="1" r:id="rId1"/>
    <sheet name="PAV5" sheetId="2" r:id="rId2"/>
    <sheet name="PhoB regulon" sheetId="3" r:id="rId3"/>
    <sheet name="Pho4 regulon" sheetId="4" r:id="rId4"/>
    <sheet name="Node108neg" sheetId="5" r:id="rId5"/>
    <sheet name="Clique 3" sheetId="6" r:id="rId6"/>
    <sheet name="LasR" sheetId="7" r:id="rId7"/>
    <sheet name="RhlR" sheetId="8" r:id="rId8"/>
    <sheet name="PqsR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706" uniqueCount="3110">
  <si>
    <t>algD</t>
  </si>
  <si>
    <t>algU</t>
  </si>
  <si>
    <t>bfrB</t>
  </si>
  <si>
    <t>ctpL</t>
  </si>
  <si>
    <t>dapF</t>
  </si>
  <si>
    <t>dnaN</t>
  </si>
  <si>
    <t>eddA</t>
  </si>
  <si>
    <t>exaA</t>
  </si>
  <si>
    <t>exaB</t>
  </si>
  <si>
    <t>exbD2</t>
  </si>
  <si>
    <t>glpQ</t>
  </si>
  <si>
    <t>gnyD</t>
  </si>
  <si>
    <t>mexG</t>
  </si>
  <si>
    <t>opdQ</t>
  </si>
  <si>
    <t>oprO</t>
  </si>
  <si>
    <t>PA14_51610</t>
  </si>
  <si>
    <t>PA14_53380</t>
  </si>
  <si>
    <t>pepP</t>
  </si>
  <si>
    <t>phdA</t>
  </si>
  <si>
    <t>phnD</t>
  </si>
  <si>
    <t>phoA</t>
  </si>
  <si>
    <t>phoB</t>
  </si>
  <si>
    <t>phoU</t>
  </si>
  <si>
    <t>phzA1</t>
  </si>
  <si>
    <t>phzA2</t>
  </si>
  <si>
    <t>phzH</t>
  </si>
  <si>
    <t>phzM</t>
  </si>
  <si>
    <t>phzS</t>
  </si>
  <si>
    <t>plcN</t>
  </si>
  <si>
    <t>ppiD</t>
  </si>
  <si>
    <t>pqsA</t>
  </si>
  <si>
    <t>pqsH</t>
  </si>
  <si>
    <t>pstA</t>
  </si>
  <si>
    <t>rhlA</t>
  </si>
  <si>
    <t>rhlR</t>
  </si>
  <si>
    <t>rpoD</t>
  </si>
  <si>
    <t>soj</t>
  </si>
  <si>
    <t>PA2015</t>
  </si>
  <si>
    <t>PA0678</t>
  </si>
  <si>
    <t>PA0688</t>
  </si>
  <si>
    <t>PA4351</t>
  </si>
  <si>
    <t>PA3038</t>
  </si>
  <si>
    <t>PA3219</t>
  </si>
  <si>
    <t>PA2882</t>
  </si>
  <si>
    <t>PA2635</t>
  </si>
  <si>
    <t>PA2017</t>
  </si>
  <si>
    <t>PA0980</t>
  </si>
  <si>
    <t>PA0842</t>
  </si>
  <si>
    <t>PA0691</t>
  </si>
  <si>
    <t>PA3383</t>
  </si>
  <si>
    <t>PA1899</t>
  </si>
  <si>
    <t>PA0996</t>
  </si>
  <si>
    <t>PA1003</t>
  </si>
  <si>
    <t>PA14_55360</t>
  </si>
  <si>
    <t>PA14_55410</t>
  </si>
  <si>
    <t>PA14_55390</t>
  </si>
  <si>
    <t>PA14_20320</t>
  </si>
  <si>
    <t>PA14_70750</t>
  </si>
  <si>
    <t>PA14_21110</t>
  </si>
  <si>
    <t>acpP</t>
  </si>
  <si>
    <t>aer</t>
  </si>
  <si>
    <t>alkB</t>
  </si>
  <si>
    <t>ampD</t>
  </si>
  <si>
    <t>aprA</t>
  </si>
  <si>
    <t>argG</t>
  </si>
  <si>
    <t>arnB</t>
  </si>
  <si>
    <t>asnB</t>
  </si>
  <si>
    <t>aspA</t>
  </si>
  <si>
    <t>atsB</t>
  </si>
  <si>
    <t>atsR</t>
  </si>
  <si>
    <t>carA</t>
  </si>
  <si>
    <t>ccoN-2</t>
  </si>
  <si>
    <t>coxB</t>
  </si>
  <si>
    <t>cspB</t>
  </si>
  <si>
    <t>cupB1</t>
  </si>
  <si>
    <t>czcC</t>
  </si>
  <si>
    <t>czrR</t>
  </si>
  <si>
    <t>dbpA</t>
  </si>
  <si>
    <t>dkgB</t>
  </si>
  <si>
    <t>elbB</t>
  </si>
  <si>
    <t>fabG</t>
  </si>
  <si>
    <t>fusA2</t>
  </si>
  <si>
    <t>gdhA</t>
  </si>
  <si>
    <t>glnE</t>
  </si>
  <si>
    <t>gltB</t>
  </si>
  <si>
    <t>grtA</t>
  </si>
  <si>
    <t>hemB</t>
  </si>
  <si>
    <t>hslO</t>
  </si>
  <si>
    <t>iutA</t>
  </si>
  <si>
    <t>lipG</t>
  </si>
  <si>
    <t>mdoG</t>
  </si>
  <si>
    <t>moaC</t>
  </si>
  <si>
    <t>moaE</t>
  </si>
  <si>
    <t>mvfR</t>
  </si>
  <si>
    <t>nadA</t>
  </si>
  <si>
    <t>nfeD</t>
  </si>
  <si>
    <t>oprE</t>
  </si>
  <si>
    <t>oprP</t>
  </si>
  <si>
    <t>P32</t>
  </si>
  <si>
    <t>PA3190</t>
  </si>
  <si>
    <t>PA3133</t>
  </si>
  <si>
    <t>PA3064</t>
  </si>
  <si>
    <t>PA3049</t>
  </si>
  <si>
    <t>PA2966</t>
  </si>
  <si>
    <t>PA2940</t>
  </si>
  <si>
    <t>PA2939</t>
  </si>
  <si>
    <t>PA2938</t>
  </si>
  <si>
    <t>PA2935</t>
  </si>
  <si>
    <t>PA2804</t>
  </si>
  <si>
    <t>PA2803</t>
  </si>
  <si>
    <t>PA2795</t>
  </si>
  <si>
    <t>PA2763</t>
  </si>
  <si>
    <t>PA2762</t>
  </si>
  <si>
    <t>PA2759</t>
  </si>
  <si>
    <t>PA2698</t>
  </si>
  <si>
    <t>PA2697</t>
  </si>
  <si>
    <t>PA2667</t>
  </si>
  <si>
    <t>PA2602</t>
  </si>
  <si>
    <t>PA2548</t>
  </si>
  <si>
    <t>PA2547</t>
  </si>
  <si>
    <t>PA2523</t>
  </si>
  <si>
    <t>PA2522</t>
  </si>
  <si>
    <t>PA2440</t>
  </si>
  <si>
    <t>PA2439</t>
  </si>
  <si>
    <t>PA2428</t>
  </si>
  <si>
    <t>PA2427</t>
  </si>
  <si>
    <t>PA2381</t>
  </si>
  <si>
    <t>PA2259</t>
  </si>
  <si>
    <t>PA2235</t>
  </si>
  <si>
    <t>PA2071</t>
  </si>
  <si>
    <t>PA2042</t>
  </si>
  <si>
    <t>PA2036</t>
  </si>
  <si>
    <t>PA2022</t>
  </si>
  <si>
    <t>PA2019</t>
  </si>
  <si>
    <t>PA2010</t>
  </si>
  <si>
    <t>PA1901</t>
  </si>
  <si>
    <t>PA1873</t>
  </si>
  <si>
    <t>PA1856</t>
  </si>
  <si>
    <t>PA1770</t>
  </si>
  <si>
    <t>PA1747</t>
  </si>
  <si>
    <t>PA1673</t>
  </si>
  <si>
    <t>PA1606</t>
  </si>
  <si>
    <t>PA1585</t>
  </si>
  <si>
    <t>PA1575</t>
  </si>
  <si>
    <t>PA1570</t>
  </si>
  <si>
    <t>PA1561</t>
  </si>
  <si>
    <t>PA1520</t>
  </si>
  <si>
    <t>PA1519</t>
  </si>
  <si>
    <t>PA1424</t>
  </si>
  <si>
    <t>PA1249</t>
  </si>
  <si>
    <t>PA1165</t>
  </si>
  <si>
    <t>PA1149</t>
  </si>
  <si>
    <t>PA1113</t>
  </si>
  <si>
    <t>PA1054</t>
  </si>
  <si>
    <t>PA1004</t>
  </si>
  <si>
    <t>PA0979</t>
  </si>
  <si>
    <t>PA0978</t>
  </si>
  <si>
    <t>PA0959</t>
  </si>
  <si>
    <t>PA0805</t>
  </si>
  <si>
    <t>PA0730</t>
  </si>
  <si>
    <t>PA0692</t>
  </si>
  <si>
    <t>pagL</t>
  </si>
  <si>
    <t>pcpS</t>
  </si>
  <si>
    <t>pctC</t>
  </si>
  <si>
    <t>pelA</t>
  </si>
  <si>
    <t>phaA</t>
  </si>
  <si>
    <t>phnC</t>
  </si>
  <si>
    <t>phnF</t>
  </si>
  <si>
    <t>phzC1</t>
  </si>
  <si>
    <t>phzC2</t>
  </si>
  <si>
    <t>pigB</t>
  </si>
  <si>
    <t>pigC</t>
  </si>
  <si>
    <t>piuA</t>
  </si>
  <si>
    <t>ppsA</t>
  </si>
  <si>
    <t>pqiA</t>
  </si>
  <si>
    <t>pslE</t>
  </si>
  <si>
    <t>pstC</t>
  </si>
  <si>
    <t>ptxS</t>
  </si>
  <si>
    <t>rcsC</t>
  </si>
  <si>
    <t>rmf</t>
  </si>
  <si>
    <t>rpmE2</t>
  </si>
  <si>
    <t>rpsI</t>
  </si>
  <si>
    <t>sucA</t>
  </si>
  <si>
    <t>surA</t>
  </si>
  <si>
    <t>tpnA</t>
  </si>
  <si>
    <t>ugd</t>
  </si>
  <si>
    <t>ygjU</t>
  </si>
  <si>
    <t>yjbN</t>
  </si>
  <si>
    <t>Alias</t>
  </si>
  <si>
    <t>BTA1</t>
  </si>
  <si>
    <t>PHO100</t>
  </si>
  <si>
    <t>LEU2</t>
  </si>
  <si>
    <t>PHO84</t>
  </si>
  <si>
    <t>PHO112</t>
  </si>
  <si>
    <t>FGR2</t>
  </si>
  <si>
    <t>PLB1</t>
  </si>
  <si>
    <t>C4_00530C_A</t>
  </si>
  <si>
    <t>PHO113</t>
  </si>
  <si>
    <t>C1_04800C_A</t>
  </si>
  <si>
    <t>RBT7</t>
  </si>
  <si>
    <t>GIT1</t>
  </si>
  <si>
    <t>PGA12</t>
  </si>
  <si>
    <t>CR_10200W_A</t>
  </si>
  <si>
    <t>NAT4</t>
  </si>
  <si>
    <t>C3_01540W_A</t>
  </si>
  <si>
    <t>ALS4</t>
  </si>
  <si>
    <t>UTP20</t>
  </si>
  <si>
    <t>SIT1</t>
  </si>
  <si>
    <t>C1_12910W_A</t>
  </si>
  <si>
    <t>POL93</t>
  </si>
  <si>
    <t>CR_01920W_A</t>
  </si>
  <si>
    <t>RDN18</t>
  </si>
  <si>
    <t>TRY6</t>
  </si>
  <si>
    <t>HIS1</t>
  </si>
  <si>
    <t>C7_01030C_A</t>
  </si>
  <si>
    <t>KTI12</t>
  </si>
  <si>
    <t>C3_02140C_A</t>
  </si>
  <si>
    <t>RNR1</t>
  </si>
  <si>
    <t>XOG1</t>
  </si>
  <si>
    <t>C4_03960W_A</t>
  </si>
  <si>
    <t>ASM3</t>
  </si>
  <si>
    <t>PLB4.5</t>
  </si>
  <si>
    <t>CR_03840C_A</t>
  </si>
  <si>
    <t>C1_04590W_A</t>
  </si>
  <si>
    <t>C1_04010C_A</t>
  </si>
  <si>
    <t>SAM2</t>
  </si>
  <si>
    <t>ALS2</t>
  </si>
  <si>
    <t>RPA135</t>
  </si>
  <si>
    <t>NOG1</t>
  </si>
  <si>
    <t>RHR2</t>
  </si>
  <si>
    <t>KRR1</t>
  </si>
  <si>
    <t>RPA190</t>
  </si>
  <si>
    <t>YMC1</t>
  </si>
  <si>
    <t>C2_10730W_A</t>
  </si>
  <si>
    <t>DRS1</t>
  </si>
  <si>
    <t>RNR22</t>
  </si>
  <si>
    <t>C4_05730W_A</t>
  </si>
  <si>
    <t>C4_01800W_A</t>
  </si>
  <si>
    <t>ZRT2</t>
  </si>
  <si>
    <t>UTP13</t>
  </si>
  <si>
    <t>C3_06370C_A</t>
  </si>
  <si>
    <t>C1_03790C_A</t>
  </si>
  <si>
    <t>ARX1</t>
  </si>
  <si>
    <t>RPF2</t>
  </si>
  <si>
    <t>C2_02540W_A</t>
  </si>
  <si>
    <t>C7_03140W_A</t>
  </si>
  <si>
    <t>C5_04390C_A</t>
  </si>
  <si>
    <t>IFD6</t>
  </si>
  <si>
    <t>C4_05010W_A</t>
  </si>
  <si>
    <t>PES1</t>
  </si>
  <si>
    <t>BIO2</t>
  </si>
  <si>
    <t>CR_04170W_A</t>
  </si>
  <si>
    <t>SDA1</t>
  </si>
  <si>
    <t>C5_03910C_A</t>
  </si>
  <si>
    <t>RPA34</t>
  </si>
  <si>
    <t>MAK5</t>
  </si>
  <si>
    <t>MAK21</t>
  </si>
  <si>
    <t>C2_05160C_A</t>
  </si>
  <si>
    <t>UTP5</t>
  </si>
  <si>
    <t>GIT3</t>
  </si>
  <si>
    <t>C1_01640W_A</t>
  </si>
  <si>
    <t>C1_00160C_A</t>
  </si>
  <si>
    <t>CR_09740W_A</t>
  </si>
  <si>
    <t>C3_02750W_A</t>
  </si>
  <si>
    <t>QDR1</t>
  </si>
  <si>
    <t>CR_03270W_A</t>
  </si>
  <si>
    <t>DBP8</t>
  </si>
  <si>
    <t>C1_14080W_A</t>
  </si>
  <si>
    <t>BMS1</t>
  </si>
  <si>
    <t>C1_11080W_A</t>
  </si>
  <si>
    <t>GAR1</t>
  </si>
  <si>
    <t>SPB1</t>
  </si>
  <si>
    <t>LEU4</t>
  </si>
  <si>
    <t>C1_10620W_A</t>
  </si>
  <si>
    <t>NOP13</t>
  </si>
  <si>
    <t>C7_03310W_A</t>
  </si>
  <si>
    <t>NOC2</t>
  </si>
  <si>
    <t>C6_03320W_A</t>
  </si>
  <si>
    <t>FET99</t>
  </si>
  <si>
    <t>ZCF17</t>
  </si>
  <si>
    <t>YWP1</t>
  </si>
  <si>
    <t>NAG3</t>
  </si>
  <si>
    <t>MDN1</t>
  </si>
  <si>
    <t>MRT4</t>
  </si>
  <si>
    <t>YOR1</t>
  </si>
  <si>
    <t>FRE10</t>
  </si>
  <si>
    <t>BMT4</t>
  </si>
  <si>
    <t>RHD1</t>
  </si>
  <si>
    <t>MPP10</t>
  </si>
  <si>
    <t>C6_02480W_A</t>
  </si>
  <si>
    <t>C2_00170C_A</t>
  </si>
  <si>
    <t>URA2</t>
  </si>
  <si>
    <t>C1_04040C_A</t>
  </si>
  <si>
    <t>C2_08260W_A</t>
  </si>
  <si>
    <t>CR_03780C_A</t>
  </si>
  <si>
    <t>BMT3</t>
  </si>
  <si>
    <t>WSC4</t>
  </si>
  <si>
    <t>CR_04240C_A</t>
  </si>
  <si>
    <t>AMO1</t>
  </si>
  <si>
    <t>GUA1</t>
  </si>
  <si>
    <t>MET10</t>
  </si>
  <si>
    <t>CWH8</t>
  </si>
  <si>
    <t>C1_01180C_A</t>
  </si>
  <si>
    <t>SYG1</t>
  </si>
  <si>
    <t>SEN2</t>
  </si>
  <si>
    <t>C2_04080W_A</t>
  </si>
  <si>
    <t>PDC11</t>
  </si>
  <si>
    <t>C1_05630C_A</t>
  </si>
  <si>
    <t>BMT1</t>
  </si>
  <si>
    <t>C3_02350W_A</t>
  </si>
  <si>
    <t>CEF3</t>
  </si>
  <si>
    <t>C7_04340C_A</t>
  </si>
  <si>
    <t>RRP15</t>
  </si>
  <si>
    <t>C7_03400C_A</t>
  </si>
  <si>
    <t>CDC19</t>
  </si>
  <si>
    <t>C3_05160C_A</t>
  </si>
  <si>
    <t>C3_07800C_A</t>
  </si>
  <si>
    <t>C5_03450W_A</t>
  </si>
  <si>
    <t>SSU1</t>
  </si>
  <si>
    <t>C1_05520W_A</t>
  </si>
  <si>
    <t>C2_10740C_A</t>
  </si>
  <si>
    <t>GDA1</t>
  </si>
  <si>
    <t>IFE1</t>
  </si>
  <si>
    <t>C2_01070W_A</t>
  </si>
  <si>
    <t>CR_05800C_A</t>
  </si>
  <si>
    <t>FRE9</t>
  </si>
  <si>
    <t>C2_00410C_A</t>
  </si>
  <si>
    <t>CR_08500W_A</t>
  </si>
  <si>
    <t>PGA53</t>
  </si>
  <si>
    <t>NMD3</t>
  </si>
  <si>
    <t>DBP7</t>
  </si>
  <si>
    <t>APT1</t>
  </si>
  <si>
    <t>CSH1</t>
  </si>
  <si>
    <t>FTR2</t>
  </si>
  <si>
    <t>C6_02430W_A</t>
  </si>
  <si>
    <t>C6_01890C_A</t>
  </si>
  <si>
    <t>C2_04830W_A</t>
  </si>
  <si>
    <t>CPA2</t>
  </si>
  <si>
    <t>PHO81</t>
  </si>
  <si>
    <t>MLT1</t>
  </si>
  <si>
    <t>C1_06820W_A</t>
  </si>
  <si>
    <t>MCM3</t>
  </si>
  <si>
    <t>ROD1</t>
  </si>
  <si>
    <t>PWP2</t>
  </si>
  <si>
    <t>CR_01950W_A</t>
  </si>
  <si>
    <t>UPC2</t>
  </si>
  <si>
    <t>KCS1</t>
  </si>
  <si>
    <t>SUR2</t>
  </si>
  <si>
    <t>C5_01610W_A</t>
  </si>
  <si>
    <t>SLF1</t>
  </si>
  <si>
    <t>TRY3</t>
  </si>
  <si>
    <t>ADE6</t>
  </si>
  <si>
    <t>C3_01310W_A</t>
  </si>
  <si>
    <t>C1_00270W_A</t>
  </si>
  <si>
    <t>C4_04990C_A</t>
  </si>
  <si>
    <t>C1_05550C_A</t>
  </si>
  <si>
    <t>OPT7</t>
  </si>
  <si>
    <t>C2_09420W_A</t>
  </si>
  <si>
    <t>C3_00170C_A</t>
  </si>
  <si>
    <t>CR_01910C_A</t>
  </si>
  <si>
    <t>GIN1</t>
  </si>
  <si>
    <t>POL1</t>
  </si>
  <si>
    <t>C1_05230W_A</t>
  </si>
  <si>
    <t>PTP3</t>
  </si>
  <si>
    <t>C2_04120C_A</t>
  </si>
  <si>
    <t>C3_03210W_A</t>
  </si>
  <si>
    <t>CHT1</t>
  </si>
  <si>
    <t>CR_01410C_A</t>
  </si>
  <si>
    <t>MNN1</t>
  </si>
  <si>
    <t>C4_03950C_A</t>
  </si>
  <si>
    <t>SOD3</t>
  </si>
  <si>
    <t>CR_06570C_A</t>
  </si>
  <si>
    <t>CR_03690W_A</t>
  </si>
  <si>
    <t>C1_10350C_A</t>
  </si>
  <si>
    <t>MNN22</t>
  </si>
  <si>
    <t>GIT4</t>
  </si>
  <si>
    <t>VRG4</t>
  </si>
  <si>
    <t>IMP4</t>
  </si>
  <si>
    <t>THI13</t>
  </si>
  <si>
    <t>C3_04370C_A</t>
  </si>
  <si>
    <t>C2_02550C_A</t>
  </si>
  <si>
    <t>CR_09800C_A</t>
  </si>
  <si>
    <t>MCD1</t>
  </si>
  <si>
    <t>ECM17</t>
  </si>
  <si>
    <t>C2_10650W_A</t>
  </si>
  <si>
    <t>C6_00760W_A</t>
  </si>
  <si>
    <t>PMA1</t>
  </si>
  <si>
    <t>RPC10</t>
  </si>
  <si>
    <t>GDS1</t>
  </si>
  <si>
    <t>IFH1</t>
  </si>
  <si>
    <t>HAS1</t>
  </si>
  <si>
    <t>KAR9</t>
  </si>
  <si>
    <t>C1_11160C_A</t>
  </si>
  <si>
    <t>C5_03470C_A</t>
  </si>
  <si>
    <t>C2_07420W_A</t>
  </si>
  <si>
    <t>C4_04230W_A</t>
  </si>
  <si>
    <t>CDR1</t>
  </si>
  <si>
    <t>C6_02420W_A</t>
  </si>
  <si>
    <t>C2_00180C_A</t>
  </si>
  <si>
    <t>C1_09710C_A</t>
  </si>
  <si>
    <t>DBP2</t>
  </si>
  <si>
    <t>URA7</t>
  </si>
  <si>
    <t>ILV2</t>
  </si>
  <si>
    <t>C2_08200W_A</t>
  </si>
  <si>
    <t>HIS5</t>
  </si>
  <si>
    <t>RIO2</t>
  </si>
  <si>
    <t>GPD2</t>
  </si>
  <si>
    <t>NMD5</t>
  </si>
  <si>
    <t>C1_08900W_A</t>
  </si>
  <si>
    <t>C7_03860W_A</t>
  </si>
  <si>
    <t>DPB2</t>
  </si>
  <si>
    <t>C2_09000C_A</t>
  </si>
  <si>
    <t>RAT1</t>
  </si>
  <si>
    <t>TRX2</t>
  </si>
  <si>
    <t>MET13</t>
  </si>
  <si>
    <t>LSC2</t>
  </si>
  <si>
    <t>FLU1</t>
  </si>
  <si>
    <t>VTC3</t>
  </si>
  <si>
    <t>MEP1</t>
  </si>
  <si>
    <t>C1_07990C_A</t>
  </si>
  <si>
    <t>GDE1</t>
  </si>
  <si>
    <t>NTH1</t>
  </si>
  <si>
    <t>SGA1</t>
  </si>
  <si>
    <t>C1_02240W_A</t>
  </si>
  <si>
    <t>MSS116</t>
  </si>
  <si>
    <t>RCL1</t>
  </si>
  <si>
    <t>PHM5</t>
  </si>
  <si>
    <t>MDR1</t>
  </si>
  <si>
    <t>RPC31</t>
  </si>
  <si>
    <t>CR_07480W_A</t>
  </si>
  <si>
    <t>PST3</t>
  </si>
  <si>
    <t>HGT8</t>
  </si>
  <si>
    <t>ARG5,6</t>
  </si>
  <si>
    <t>CHS4</t>
  </si>
  <si>
    <t>FCY21</t>
  </si>
  <si>
    <t>ZCF39</t>
  </si>
  <si>
    <t>IHD2</t>
  </si>
  <si>
    <t>C1_07360W_A</t>
  </si>
  <si>
    <t>LAG1</t>
  </si>
  <si>
    <t>EXO1</t>
  </si>
  <si>
    <t>CR_07600W_A</t>
  </si>
  <si>
    <t>CR_07850W_A</t>
  </si>
  <si>
    <t>UBA4</t>
  </si>
  <si>
    <t>CR_03600C_A</t>
  </si>
  <si>
    <t>C3_04650W_A</t>
  </si>
  <si>
    <t>C5_04030W_A</t>
  </si>
  <si>
    <t>C7_01100C_A</t>
  </si>
  <si>
    <t>C3_01280W_A</t>
  </si>
  <si>
    <t>SMF12</t>
  </si>
  <si>
    <t>C5_03920C_A</t>
  </si>
  <si>
    <t>C7_04090C_A</t>
  </si>
  <si>
    <t>C4_04940W_A</t>
  </si>
  <si>
    <t>C1_01910W_A</t>
  </si>
  <si>
    <t>C1_09790C_A</t>
  </si>
  <si>
    <t>NMA111</t>
  </si>
  <si>
    <t>MIG1</t>
  </si>
  <si>
    <t>C3_05320W_A</t>
  </si>
  <si>
    <t>CLA4</t>
  </si>
  <si>
    <t>C3_06040W_A</t>
  </si>
  <si>
    <t>MAE1</t>
  </si>
  <si>
    <t>RRP8</t>
  </si>
  <si>
    <t>SNR52</t>
  </si>
  <si>
    <t>CR_00190W_A</t>
  </si>
  <si>
    <t>CAS4</t>
  </si>
  <si>
    <t>AGO1</t>
  </si>
  <si>
    <t>C1_12980W_A</t>
  </si>
  <si>
    <t>ECM331</t>
  </si>
  <si>
    <t>C1_08110W_A</t>
  </si>
  <si>
    <t>C4_04090C_A</t>
  </si>
  <si>
    <t>C1_02830W_A</t>
  </si>
  <si>
    <t>KIP2</t>
  </si>
  <si>
    <t>MAS1</t>
  </si>
  <si>
    <t>C4_01840C_A</t>
  </si>
  <si>
    <t>CR_08290W_A</t>
  </si>
  <si>
    <t>C5_02730C_A</t>
  </si>
  <si>
    <t>CR_08710W_A</t>
  </si>
  <si>
    <t>CGR1</t>
  </si>
  <si>
    <t>STE11</t>
  </si>
  <si>
    <t>C2_05820W_A</t>
  </si>
  <si>
    <t>TOK1</t>
  </si>
  <si>
    <t>GPI8</t>
  </si>
  <si>
    <t>C2_09710C_A</t>
  </si>
  <si>
    <t>C7_02080W_A</t>
  </si>
  <si>
    <t>ERG8</t>
  </si>
  <si>
    <t>C4_04760C_A</t>
  </si>
  <si>
    <t>FESUR1</t>
  </si>
  <si>
    <t>PRB1</t>
  </si>
  <si>
    <t>C5_01730W_A</t>
  </si>
  <si>
    <t>NUO1</t>
  </si>
  <si>
    <t>HPC2</t>
  </si>
  <si>
    <t>C4_00070C_A</t>
  </si>
  <si>
    <t>C3_05760W_A</t>
  </si>
  <si>
    <t>HAP5</t>
  </si>
  <si>
    <t>C2_03910C_A</t>
  </si>
  <si>
    <t>C4_07210W_A</t>
  </si>
  <si>
    <t>MUC1</t>
  </si>
  <si>
    <t>RTT109</t>
  </si>
  <si>
    <t>CSE4</t>
  </si>
  <si>
    <t>NUC2</t>
  </si>
  <si>
    <t>C3_02290W_A</t>
  </si>
  <si>
    <t>C2_00400C_A</t>
  </si>
  <si>
    <t>C6_00360C_A</t>
  </si>
  <si>
    <t>C5_05250C_A</t>
  </si>
  <si>
    <t>GCF1</t>
  </si>
  <si>
    <t>C7_01750W_A</t>
  </si>
  <si>
    <t>C3_05510W_A</t>
  </si>
  <si>
    <t>SRR1</t>
  </si>
  <si>
    <t>C1_14530W_A</t>
  </si>
  <si>
    <t>C3_03130C_A</t>
  </si>
  <si>
    <t>C5_04770W_A</t>
  </si>
  <si>
    <t>FGR15</t>
  </si>
  <si>
    <t>POT1</t>
  </si>
  <si>
    <t>SHE9</t>
  </si>
  <si>
    <t>RVS162</t>
  </si>
  <si>
    <t>C1_00970W_A</t>
  </si>
  <si>
    <t>C1_04970W_A</t>
  </si>
  <si>
    <t>IFF4</t>
  </si>
  <si>
    <t>MRPL19</t>
  </si>
  <si>
    <t>CAT8</t>
  </si>
  <si>
    <t>C5_00800C_A</t>
  </si>
  <si>
    <t>C1_10470W_A</t>
  </si>
  <si>
    <t>PHO8</t>
  </si>
  <si>
    <t>SAS2</t>
  </si>
  <si>
    <t>C2_09870W_A</t>
  </si>
  <si>
    <t>VPS2</t>
  </si>
  <si>
    <t>CYT1</t>
  </si>
  <si>
    <t>C2_00540W_A</t>
  </si>
  <si>
    <t>SNO1</t>
  </si>
  <si>
    <t>SUA71</t>
  </si>
  <si>
    <t>C3_04410C_A</t>
  </si>
  <si>
    <t>CR_07670W_A</t>
  </si>
  <si>
    <t>CR_05710C_A</t>
  </si>
  <si>
    <t>C1_09620C_A</t>
  </si>
  <si>
    <t>CGT1</t>
  </si>
  <si>
    <t>C7_03280C_A</t>
  </si>
  <si>
    <t>C2_01230W_A</t>
  </si>
  <si>
    <t>C1_07920W_A</t>
  </si>
  <si>
    <t>SNM1</t>
  </si>
  <si>
    <t>C5_02850W_A</t>
  </si>
  <si>
    <t>MAD2</t>
  </si>
  <si>
    <t>CR_03410W_A</t>
  </si>
  <si>
    <t>MEF2</t>
  </si>
  <si>
    <t>BUB1</t>
  </si>
  <si>
    <t>CR_07870W_A</t>
  </si>
  <si>
    <t>FAA2-1</t>
  </si>
  <si>
    <t>C4_03920W_A</t>
  </si>
  <si>
    <t>CR_09500C_A</t>
  </si>
  <si>
    <t>C2_09610W_A</t>
  </si>
  <si>
    <t>C4_03500C_A</t>
  </si>
  <si>
    <t>HST6</t>
  </si>
  <si>
    <t>C2_07030C_A</t>
  </si>
  <si>
    <t>C2_00290W_A</t>
  </si>
  <si>
    <t>C1_03170C_A</t>
  </si>
  <si>
    <t>CAN2</t>
  </si>
  <si>
    <t>UGA4</t>
  </si>
  <si>
    <t>PIM1</t>
  </si>
  <si>
    <t>ZCF23</t>
  </si>
  <si>
    <t>ADK1</t>
  </si>
  <si>
    <t>USO5</t>
  </si>
  <si>
    <t>C1_11900C_A</t>
  </si>
  <si>
    <t>C5_02370C_A</t>
  </si>
  <si>
    <t>UGA3</t>
  </si>
  <si>
    <t>C2_09690C_A</t>
  </si>
  <si>
    <t>C5_02190C_A</t>
  </si>
  <si>
    <t>C1_08680C_A</t>
  </si>
  <si>
    <t>C1_01390C_A</t>
  </si>
  <si>
    <t>ADA2</t>
  </si>
  <si>
    <t>C3_04790W_A</t>
  </si>
  <si>
    <t>C1_00450C_A</t>
  </si>
  <si>
    <t>C5_04530W_A</t>
  </si>
  <si>
    <t>ROT2</t>
  </si>
  <si>
    <t>C1_04430C_A</t>
  </si>
  <si>
    <t>MAC1</t>
  </si>
  <si>
    <t>RIM1</t>
  </si>
  <si>
    <t>PEX11</t>
  </si>
  <si>
    <t>C4_00820W_A</t>
  </si>
  <si>
    <t>ISA1</t>
  </si>
  <si>
    <t>TIM10</t>
  </si>
  <si>
    <t>C3_04750W_A</t>
  </si>
  <si>
    <t>C1_02020W_A</t>
  </si>
  <si>
    <t>C4_01960C_A</t>
  </si>
  <si>
    <t>ADR1</t>
  </si>
  <si>
    <t>NHP6A</t>
  </si>
  <si>
    <t>C5_01490C_A</t>
  </si>
  <si>
    <t>C7_01350C_A</t>
  </si>
  <si>
    <t>TES1</t>
  </si>
  <si>
    <t>SIP5</t>
  </si>
  <si>
    <t>RPM2</t>
  </si>
  <si>
    <t>AGC1</t>
  </si>
  <si>
    <t>CR_04460C_A</t>
  </si>
  <si>
    <t>C5_02040W_A</t>
  </si>
  <si>
    <t>C5_04410C_A</t>
  </si>
  <si>
    <t>VPS24</t>
  </si>
  <si>
    <t>C5_03490C_A</t>
  </si>
  <si>
    <t>C2_01030W_A</t>
  </si>
  <si>
    <t>C7_01150W_A</t>
  </si>
  <si>
    <t>CZF1</t>
  </si>
  <si>
    <t>FKH2</t>
  </si>
  <si>
    <t>C4_01710C_A</t>
  </si>
  <si>
    <t>XKS1</t>
  </si>
  <si>
    <t>BUL4</t>
  </si>
  <si>
    <t>CR_09090C_A</t>
  </si>
  <si>
    <t>YAH1</t>
  </si>
  <si>
    <t>HMS1</t>
  </si>
  <si>
    <t>PDE2</t>
  </si>
  <si>
    <t>CR_09670C_A</t>
  </si>
  <si>
    <t>IFK2</t>
  </si>
  <si>
    <t>OPT3</t>
  </si>
  <si>
    <t>YHB4</t>
  </si>
  <si>
    <t>CR_02630C_A</t>
  </si>
  <si>
    <t>ARP1</t>
  </si>
  <si>
    <t>RPB7</t>
  </si>
  <si>
    <t>SAP5</t>
  </si>
  <si>
    <t>C2_04030C_A</t>
  </si>
  <si>
    <t>CR_10420W_A</t>
  </si>
  <si>
    <t>C2_08740W_A</t>
  </si>
  <si>
    <t>SYS3</t>
  </si>
  <si>
    <t>CR_09620C_A</t>
  </si>
  <si>
    <t>C2_02300W_A</t>
  </si>
  <si>
    <t>C1_12650C_A</t>
  </si>
  <si>
    <t>C2_07200W_A</t>
  </si>
  <si>
    <t>ZCF3</t>
  </si>
  <si>
    <t>PAD1</t>
  </si>
  <si>
    <t>C1_10410W_A</t>
  </si>
  <si>
    <t>C3_04630W_A</t>
  </si>
  <si>
    <t>MSM1</t>
  </si>
  <si>
    <t>C1_13320C_A</t>
  </si>
  <si>
    <t>RIP1</t>
  </si>
  <si>
    <t>C7_01160C_A</t>
  </si>
  <si>
    <t>CR_04580W_A</t>
  </si>
  <si>
    <t>FGR10</t>
  </si>
  <si>
    <t>CR_00570W_A</t>
  </si>
  <si>
    <t>NIP100</t>
  </si>
  <si>
    <t>STN1</t>
  </si>
  <si>
    <t>C4_01310W_A</t>
  </si>
  <si>
    <t>CR_10530W_A</t>
  </si>
  <si>
    <t>PTC5</t>
  </si>
  <si>
    <t>ZCF7</t>
  </si>
  <si>
    <t>C4_00420C_A</t>
  </si>
  <si>
    <t>C5_01140C_A</t>
  </si>
  <si>
    <t>C3_06940W_A</t>
  </si>
  <si>
    <t>C1_03280W_A</t>
  </si>
  <si>
    <t>SLD5</t>
  </si>
  <si>
    <t>EPL1</t>
  </si>
  <si>
    <t>AFG1</t>
  </si>
  <si>
    <t>C2_07390C_A</t>
  </si>
  <si>
    <t>SRT1</t>
  </si>
  <si>
    <t>CAT2</t>
  </si>
  <si>
    <t>HSP104</t>
  </si>
  <si>
    <t>C2_07280W_A</t>
  </si>
  <si>
    <t>C2_00600C_A</t>
  </si>
  <si>
    <t>CR_01360W_A</t>
  </si>
  <si>
    <t>CR_04140W_A</t>
  </si>
  <si>
    <t>ARF1</t>
  </si>
  <si>
    <t>C1_13880C_A</t>
  </si>
  <si>
    <t>C2_07800W_A</t>
  </si>
  <si>
    <t>CR_10510W_A</t>
  </si>
  <si>
    <t>FRP2</t>
  </si>
  <si>
    <t>ABP1</t>
  </si>
  <si>
    <t>SLA1</t>
  </si>
  <si>
    <t>SAC6</t>
  </si>
  <si>
    <t>C3_02990C_A</t>
  </si>
  <si>
    <t>TRS20</t>
  </si>
  <si>
    <t>C1_05180C_A</t>
  </si>
  <si>
    <t>CR_03250C_A</t>
  </si>
  <si>
    <t>HST3</t>
  </si>
  <si>
    <t>PHB1</t>
  </si>
  <si>
    <t>OYE22</t>
  </si>
  <si>
    <t>C7_04010W_A</t>
  </si>
  <si>
    <t>RAS2</t>
  </si>
  <si>
    <t>CR_02300C_A</t>
  </si>
  <si>
    <t>C1_03120W_A</t>
  </si>
  <si>
    <t>C7_01590C_A</t>
  </si>
  <si>
    <t>C5_04520W_A</t>
  </si>
  <si>
    <t>C5_05140W_A</t>
  </si>
  <si>
    <t>C3_01950C_A</t>
  </si>
  <si>
    <t>CR_03240C_A</t>
  </si>
  <si>
    <t>C7_01690W_A</t>
  </si>
  <si>
    <t>C4_06240W_A</t>
  </si>
  <si>
    <t>SPL1</t>
  </si>
  <si>
    <t>C1_07220W_A</t>
  </si>
  <si>
    <t>PGM2</t>
  </si>
  <si>
    <t>OPT2</t>
  </si>
  <si>
    <t>C7_00190W_A</t>
  </si>
  <si>
    <t>C3_00450C_A</t>
  </si>
  <si>
    <t>TRY5</t>
  </si>
  <si>
    <t>C4_05360C_A</t>
  </si>
  <si>
    <t>CR_04410W_A</t>
  </si>
  <si>
    <t>C6_03670C_A</t>
  </si>
  <si>
    <t>C3_00620C_A</t>
  </si>
  <si>
    <t>C2_05560W_A</t>
  </si>
  <si>
    <t>CTN3</t>
  </si>
  <si>
    <t>BUB3</t>
  </si>
  <si>
    <t>C7_03350C_A</t>
  </si>
  <si>
    <t>C4_00910C_A</t>
  </si>
  <si>
    <t>CR_03190C_A</t>
  </si>
  <si>
    <t>C1_11880W_A</t>
  </si>
  <si>
    <t>PET100</t>
  </si>
  <si>
    <t>BFA1</t>
  </si>
  <si>
    <t>POX1-3</t>
  </si>
  <si>
    <t>C5_02980C_A</t>
  </si>
  <si>
    <t>ALI1</t>
  </si>
  <si>
    <t>URA3</t>
  </si>
  <si>
    <t>HSP21</t>
  </si>
  <si>
    <t>CAT1</t>
  </si>
  <si>
    <t>LYS142</t>
  </si>
  <si>
    <t>C1_11020W_A</t>
  </si>
  <si>
    <t>C1_02490C_A</t>
  </si>
  <si>
    <t>PGA38</t>
  </si>
  <si>
    <t>APM1</t>
  </si>
  <si>
    <t>MDJ1</t>
  </si>
  <si>
    <t>C1_13130C_A</t>
  </si>
  <si>
    <t>C6_02460C_A</t>
  </si>
  <si>
    <t>C5_00320W_A</t>
  </si>
  <si>
    <t>AOX1</t>
  </si>
  <si>
    <t>COX11</t>
  </si>
  <si>
    <t>C3_04080W_A</t>
  </si>
  <si>
    <t>CAR2</t>
  </si>
  <si>
    <t>C1_09440W_A</t>
  </si>
  <si>
    <t>C1_07160C_A</t>
  </si>
  <si>
    <t>C5_03210C_A</t>
  </si>
  <si>
    <t>C2_05400W_A</t>
  </si>
  <si>
    <t>HGT19</t>
  </si>
  <si>
    <t>C1_11970C_A</t>
  </si>
  <si>
    <t>BUB2</t>
  </si>
  <si>
    <t>C5_02220C_A</t>
  </si>
  <si>
    <t>C3_03590W_A</t>
  </si>
  <si>
    <t>CPH1</t>
  </si>
  <si>
    <t>C5_00610C_A</t>
  </si>
  <si>
    <t>C3_01260C_A</t>
  </si>
  <si>
    <t>TOM6</t>
  </si>
  <si>
    <t>NAT2</t>
  </si>
  <si>
    <t>TEC1</t>
  </si>
  <si>
    <t>C3_03270W_A</t>
  </si>
  <si>
    <t>IMP2</t>
  </si>
  <si>
    <t>FAA21</t>
  </si>
  <si>
    <t>CR_07120C_A</t>
  </si>
  <si>
    <t>CR_09340W_A</t>
  </si>
  <si>
    <t>HAK1</t>
  </si>
  <si>
    <t>SNZ1</t>
  </si>
  <si>
    <t>C2_05300C_A</t>
  </si>
  <si>
    <t>BRE1</t>
  </si>
  <si>
    <t>HTA3</t>
  </si>
  <si>
    <t>C2_08540C_A</t>
  </si>
  <si>
    <t>C3_05440C_A</t>
  </si>
  <si>
    <t>C4_00850C_A</t>
  </si>
  <si>
    <t>C2_07540W_A</t>
  </si>
  <si>
    <t>POT1-2</t>
  </si>
  <si>
    <t>C7_03640C_A</t>
  </si>
  <si>
    <t>C6_01050W_A</t>
  </si>
  <si>
    <t>C1_05790W_A</t>
  </si>
  <si>
    <t>CR_06430W_A</t>
  </si>
  <si>
    <t>ATX1</t>
  </si>
  <si>
    <t>C5_02990W_A</t>
  </si>
  <si>
    <t>C4_07240W_A</t>
  </si>
  <si>
    <t>C2_03560C_A</t>
  </si>
  <si>
    <t>C1_07810C_A</t>
  </si>
  <si>
    <t>CR_05970C_A</t>
  </si>
  <si>
    <t>SMI1</t>
  </si>
  <si>
    <t>DUR35</t>
  </si>
  <si>
    <t>SDC1</t>
  </si>
  <si>
    <t>FMT1</t>
  </si>
  <si>
    <t>C4_03880W_A</t>
  </si>
  <si>
    <t>FDH3</t>
  </si>
  <si>
    <t>C4_02230C_A</t>
  </si>
  <si>
    <t>PRM1</t>
  </si>
  <si>
    <t>VPH2</t>
  </si>
  <si>
    <t>C3_03190C_A</t>
  </si>
  <si>
    <t>UCF1</t>
  </si>
  <si>
    <t>HOF1</t>
  </si>
  <si>
    <t>ZCF16</t>
  </si>
  <si>
    <t>MRPL6</t>
  </si>
  <si>
    <t>C1_10240C_A</t>
  </si>
  <si>
    <t>BMT9</t>
  </si>
  <si>
    <t>C4_05820W_A</t>
  </si>
  <si>
    <t>C2_04790C_A</t>
  </si>
  <si>
    <t>CR_03110W_A</t>
  </si>
  <si>
    <t>CR_03400W_A</t>
  </si>
  <si>
    <t>EHD3</t>
  </si>
  <si>
    <t>CR_00660W_A</t>
  </si>
  <si>
    <t>CR_08990C_A</t>
  </si>
  <si>
    <t>RKI1</t>
  </si>
  <si>
    <t>CR_00700W_A</t>
  </si>
  <si>
    <t>ATO6</t>
  </si>
  <si>
    <t>YML6</t>
  </si>
  <si>
    <t>C7_01020C_A</t>
  </si>
  <si>
    <t>C1_00880W_A</t>
  </si>
  <si>
    <t>C1_01250W_A</t>
  </si>
  <si>
    <t>C1_06840C_A</t>
  </si>
  <si>
    <t>SDH2</t>
  </si>
  <si>
    <t>MRPL8</t>
  </si>
  <si>
    <t>C4_03810W_A</t>
  </si>
  <si>
    <t>C7_00630C_A</t>
  </si>
  <si>
    <t>C6_01200W_A</t>
  </si>
  <si>
    <t>DAD3</t>
  </si>
  <si>
    <t>ARG3</t>
  </si>
  <si>
    <t>MSS51</t>
  </si>
  <si>
    <t>CYC1</t>
  </si>
  <si>
    <t>C6_01980C_A</t>
  </si>
  <si>
    <t>C1_00980W_A</t>
  </si>
  <si>
    <t>DOG1</t>
  </si>
  <si>
    <t>C2_03970W_A</t>
  </si>
  <si>
    <t>C6_00550W_A</t>
  </si>
  <si>
    <t>C6_00930C_A</t>
  </si>
  <si>
    <t>C3_07730W_A</t>
  </si>
  <si>
    <t>C1_11740W_A</t>
  </si>
  <si>
    <t>C1_03950C_A</t>
  </si>
  <si>
    <t>DOT5</t>
  </si>
  <si>
    <t>RER2</t>
  </si>
  <si>
    <t>C7_02120C_A</t>
  </si>
  <si>
    <t>C2_09250W_A</t>
  </si>
  <si>
    <t>C2_00920W_A</t>
  </si>
  <si>
    <t>CYC3</t>
  </si>
  <si>
    <t>C5_04890C_A</t>
  </si>
  <si>
    <t>TFC4</t>
  </si>
  <si>
    <t>CR_07320C_A</t>
  </si>
  <si>
    <t>C1_00460W_A</t>
  </si>
  <si>
    <t>C4_01910W_A</t>
  </si>
  <si>
    <t>LEU1</t>
  </si>
  <si>
    <t>EHT1</t>
  </si>
  <si>
    <t>C6_03730C_A</t>
  </si>
  <si>
    <t>HEM3</t>
  </si>
  <si>
    <t>MED21</t>
  </si>
  <si>
    <t>YHM2</t>
  </si>
  <si>
    <t>C1_02510W_A</t>
  </si>
  <si>
    <t>CR_05360C_A</t>
  </si>
  <si>
    <t>C4_01470W_A</t>
  </si>
  <si>
    <t>C1_07470C_A</t>
  </si>
  <si>
    <t>C2_07690W_A</t>
  </si>
  <si>
    <t>C2_07680W_A</t>
  </si>
  <si>
    <t>MST1</t>
  </si>
  <si>
    <t>C6_03200W_A</t>
  </si>
  <si>
    <t>IFM1</t>
  </si>
  <si>
    <t>C5_02350C_A</t>
  </si>
  <si>
    <t>C6_03530C_A</t>
  </si>
  <si>
    <t>FGR43</t>
  </si>
  <si>
    <t>C3_02720W_A</t>
  </si>
  <si>
    <t>TRY4</t>
  </si>
  <si>
    <t>C1_14320C_A</t>
  </si>
  <si>
    <t>C3_05940C_A</t>
  </si>
  <si>
    <t>C4_03080W_A</t>
  </si>
  <si>
    <t>C1_00790W_A</t>
  </si>
  <si>
    <t>NAM2</t>
  </si>
  <si>
    <t>MRPS9</t>
  </si>
  <si>
    <t>MRPL33</t>
  </si>
  <si>
    <t>MAM33</t>
  </si>
  <si>
    <t>C2_03950W_A</t>
  </si>
  <si>
    <t>C6_03620C_A</t>
  </si>
  <si>
    <t>PGA44</t>
  </si>
  <si>
    <t>KGD2</t>
  </si>
  <si>
    <t>PEX6</t>
  </si>
  <si>
    <t>C2_04160W_A</t>
  </si>
  <si>
    <t>C4_04280C_A</t>
  </si>
  <si>
    <t>HGT16</t>
  </si>
  <si>
    <t>FMO2</t>
  </si>
  <si>
    <t>MRP20</t>
  </si>
  <si>
    <t>C3_04620C_A</t>
  </si>
  <si>
    <t>TUF1</t>
  </si>
  <si>
    <t>C3_04720C_A</t>
  </si>
  <si>
    <t>C1_03870C_A</t>
  </si>
  <si>
    <t>C1_05920W_A</t>
  </si>
  <si>
    <t>HHT2</t>
  </si>
  <si>
    <t>C5_04620C_A</t>
  </si>
  <si>
    <t>NTG1</t>
  </si>
  <si>
    <t>C1_04460C_A</t>
  </si>
  <si>
    <t>C1_02670C_A</t>
  </si>
  <si>
    <t>PHHB</t>
  </si>
  <si>
    <t>MUM2</t>
  </si>
  <si>
    <t>PEA2</t>
  </si>
  <si>
    <t>C2_07070W_A</t>
  </si>
  <si>
    <t>C3_00230C_A</t>
  </si>
  <si>
    <t>C1_06980C_A</t>
  </si>
  <si>
    <t>C4_02930W_A</t>
  </si>
  <si>
    <t>PRP22</t>
  </si>
  <si>
    <t>CSO99</t>
  </si>
  <si>
    <t>OSM2</t>
  </si>
  <si>
    <t>C3_07670W_A</t>
  </si>
  <si>
    <t>CFL4</t>
  </si>
  <si>
    <t>C3_01230C_A</t>
  </si>
  <si>
    <t>MSW1</t>
  </si>
  <si>
    <t>ERV1</t>
  </si>
  <si>
    <t>C2_01740C_A</t>
  </si>
  <si>
    <t>C4_03460C_A</t>
  </si>
  <si>
    <t>CR_08270W_A</t>
  </si>
  <si>
    <t>C1_12110C_A</t>
  </si>
  <si>
    <t>TLO34</t>
  </si>
  <si>
    <t>C1_08730W_A</t>
  </si>
  <si>
    <t>CR_04150W_A</t>
  </si>
  <si>
    <t>C2_07430C_A</t>
  </si>
  <si>
    <t>HTB1</t>
  </si>
  <si>
    <t>C1_08690W_A</t>
  </si>
  <si>
    <t>C3_07470W_A</t>
  </si>
  <si>
    <t>C2_10330C_A</t>
  </si>
  <si>
    <t>GCY1</t>
  </si>
  <si>
    <t>TIM17</t>
  </si>
  <si>
    <t>ALD6</t>
  </si>
  <si>
    <t>MIA40</t>
  </si>
  <si>
    <t>C4_03410W_A</t>
  </si>
  <si>
    <t>CR_08440W_A</t>
  </si>
  <si>
    <t>C1_02270C_A</t>
  </si>
  <si>
    <t>C1_04370C_A</t>
  </si>
  <si>
    <t>BNA4</t>
  </si>
  <si>
    <t>SDH12</t>
  </si>
  <si>
    <t>C2_02230C_A</t>
  </si>
  <si>
    <t>COX19</t>
  </si>
  <si>
    <t>C4_06430C_A</t>
  </si>
  <si>
    <t>C1_04600C_A</t>
  </si>
  <si>
    <t>MTW1</t>
  </si>
  <si>
    <t>CR_07820W_A</t>
  </si>
  <si>
    <t>C3_06240C_A</t>
  </si>
  <si>
    <t>C1_05270C_A</t>
  </si>
  <si>
    <t>C2_06270W_A</t>
  </si>
  <si>
    <t>C3_02070C_A</t>
  </si>
  <si>
    <t>C1_07400C_A</t>
  </si>
  <si>
    <t>INO4</t>
  </si>
  <si>
    <t>HHF1</t>
  </si>
  <si>
    <t>C6_04510C_A</t>
  </si>
  <si>
    <t>DRE2</t>
  </si>
  <si>
    <t>C2_06280C_A</t>
  </si>
  <si>
    <t>C5_02740W_A</t>
  </si>
  <si>
    <t>C5_05460C_A</t>
  </si>
  <si>
    <t>C1_11620W_A</t>
  </si>
  <si>
    <t>C6_02300C_A</t>
  </si>
  <si>
    <t>C1_07610C_A</t>
  </si>
  <si>
    <t>ALT1</t>
  </si>
  <si>
    <t>C7_01440W_A</t>
  </si>
  <si>
    <t>CR_00420W_A</t>
  </si>
  <si>
    <t>CR_01020C_A</t>
  </si>
  <si>
    <t>YHM1</t>
  </si>
  <si>
    <t>ATO1</t>
  </si>
  <si>
    <t>C2_04340C_A</t>
  </si>
  <si>
    <t>MRPL40</t>
  </si>
  <si>
    <t>MSF1</t>
  </si>
  <si>
    <t>PLB3</t>
  </si>
  <si>
    <t>GSY1</t>
  </si>
  <si>
    <t>CHT3</t>
  </si>
  <si>
    <t>PAM16</t>
  </si>
  <si>
    <t>PRS</t>
  </si>
  <si>
    <t>SAP3</t>
  </si>
  <si>
    <t>C2_07250C_A</t>
  </si>
  <si>
    <t>C3_04690C_A</t>
  </si>
  <si>
    <t>C1_01580W_A</t>
  </si>
  <si>
    <t>C1_14020W_A</t>
  </si>
  <si>
    <t>C3_02200W_A</t>
  </si>
  <si>
    <t>C7_03690W_A</t>
  </si>
  <si>
    <t>C7_03470W_A</t>
  </si>
  <si>
    <t>SWD3</t>
  </si>
  <si>
    <t>CR_07700W_A</t>
  </si>
  <si>
    <t>CYB2</t>
  </si>
  <si>
    <t>CDG1</t>
  </si>
  <si>
    <t>HHF22</t>
  </si>
  <si>
    <t>C3_06050C_A</t>
  </si>
  <si>
    <t>GAL10</t>
  </si>
  <si>
    <t>IDP2</t>
  </si>
  <si>
    <t>C6_00920W_A</t>
  </si>
  <si>
    <t>XYL2</t>
  </si>
  <si>
    <t>BLP1</t>
  </si>
  <si>
    <t>LEU42</t>
  </si>
  <si>
    <t>C2_06760C_A</t>
  </si>
  <si>
    <t>CR_01100C_A</t>
  </si>
  <si>
    <t>FUM12</t>
  </si>
  <si>
    <t>TOM7</t>
  </si>
  <si>
    <t>C2_01690W_A</t>
  </si>
  <si>
    <t>SAP6</t>
  </si>
  <si>
    <t>CHT4</t>
  </si>
  <si>
    <t>HGT2</t>
  </si>
  <si>
    <t>C1_05690C_A</t>
  </si>
  <si>
    <t>OYE23</t>
  </si>
  <si>
    <t>C2_07270W_A</t>
  </si>
  <si>
    <t>C5_05090W_A</t>
  </si>
  <si>
    <t>DUR3</t>
  </si>
  <si>
    <t>PHA2</t>
  </si>
  <si>
    <t>C3_01890C_A</t>
  </si>
  <si>
    <t>C1_06070W_A</t>
  </si>
  <si>
    <t>CR_03670W_A</t>
  </si>
  <si>
    <t>C5_00820W_A</t>
  </si>
  <si>
    <t>C2_07190C_A</t>
  </si>
  <si>
    <t>FGR41</t>
  </si>
  <si>
    <t>C1_14500C_A</t>
  </si>
  <si>
    <t>CHL4</t>
  </si>
  <si>
    <t>MRPL10</t>
  </si>
  <si>
    <t>C5_03410C_A</t>
  </si>
  <si>
    <t>C2_05330C_A</t>
  </si>
  <si>
    <t>MLS1</t>
  </si>
  <si>
    <t>MAL2</t>
  </si>
  <si>
    <t>CRG1</t>
  </si>
  <si>
    <t>AAT22</t>
  </si>
  <si>
    <t>CR_03440W_A</t>
  </si>
  <si>
    <t>C5_01050C_A</t>
  </si>
  <si>
    <t>ECI1</t>
  </si>
  <si>
    <t>GAL1</t>
  </si>
  <si>
    <t>MDM34</t>
  </si>
  <si>
    <t>C1_10980W_A</t>
  </si>
  <si>
    <t>CR_07170W_A</t>
  </si>
  <si>
    <t>RIB5</t>
  </si>
  <si>
    <t>CSP1</t>
  </si>
  <si>
    <t>C6_00770C_A</t>
  </si>
  <si>
    <t>C1_14090W_A</t>
  </si>
  <si>
    <t>C5_03650C_A</t>
  </si>
  <si>
    <t>C5_05240C_A</t>
  </si>
  <si>
    <t>SFC1</t>
  </si>
  <si>
    <t>CR_08400C_A</t>
  </si>
  <si>
    <t>CHA1</t>
  </si>
  <si>
    <t>HHT21</t>
  </si>
  <si>
    <t>CR_07680C_A</t>
  </si>
  <si>
    <t>WOR3</t>
  </si>
  <si>
    <t>C2_07410W_A</t>
  </si>
  <si>
    <t>HTA2</t>
  </si>
  <si>
    <t>SOD5</t>
  </si>
  <si>
    <t>C2_07180W_A</t>
  </si>
  <si>
    <t>GDH2</t>
  </si>
  <si>
    <t>CR_08920W_A</t>
  </si>
  <si>
    <t>C1_04820C_A</t>
  </si>
  <si>
    <t>C6_02160W_A</t>
  </si>
  <si>
    <t>C2_00760C_A</t>
  </si>
  <si>
    <t>C4_04980W_A</t>
  </si>
  <si>
    <t>C3_01420C_A</t>
  </si>
  <si>
    <t>IFM3</t>
  </si>
  <si>
    <t>C5_04380C_A</t>
  </si>
  <si>
    <t>C5_05360C_A</t>
  </si>
  <si>
    <t>CR_06790C_A</t>
  </si>
  <si>
    <t>C5_01020C_A</t>
  </si>
  <si>
    <t>FAR1</t>
  </si>
  <si>
    <t>ACH1</t>
  </si>
  <si>
    <t>HSP78</t>
  </si>
  <si>
    <t>MRPL37</t>
  </si>
  <si>
    <t>C1_01000C_A</t>
  </si>
  <si>
    <t>HSP60</t>
  </si>
  <si>
    <t>CR_03870W_A</t>
  </si>
  <si>
    <t>C7_01610W_A</t>
  </si>
  <si>
    <t>PGA37</t>
  </si>
  <si>
    <t>C4_03780C_A</t>
  </si>
  <si>
    <t>C4_02080W_A</t>
  </si>
  <si>
    <t>C2_07370W_A</t>
  </si>
  <si>
    <t>CR_08130W_A</t>
  </si>
  <si>
    <t>DLD1</t>
  </si>
  <si>
    <t>C3_03440C_A</t>
  </si>
  <si>
    <t>STB3</t>
  </si>
  <si>
    <t>GTT13</t>
  </si>
  <si>
    <t>FOX2</t>
  </si>
  <si>
    <t>CYT2</t>
  </si>
  <si>
    <t>SOD1</t>
  </si>
  <si>
    <t>C5_04940W_A</t>
  </si>
  <si>
    <t>SEF2</t>
  </si>
  <si>
    <t>YFH1</t>
  </si>
  <si>
    <t>HHO1</t>
  </si>
  <si>
    <t>SSC1</t>
  </si>
  <si>
    <t>C4_04820C_A</t>
  </si>
  <si>
    <t>C1_04180W_A</t>
  </si>
  <si>
    <t>STF2</t>
  </si>
  <si>
    <t>NGT1</t>
  </si>
  <si>
    <t>C1_02780W_A</t>
  </si>
  <si>
    <t>SAP8</t>
  </si>
  <si>
    <t>C1_02380C_A</t>
  </si>
  <si>
    <t>SOD6</t>
  </si>
  <si>
    <t>CR_06500C_A</t>
  </si>
  <si>
    <t>C1_10170W_A</t>
  </si>
  <si>
    <t>C2_05120C_A</t>
  </si>
  <si>
    <t>CR_06510W_A</t>
  </si>
  <si>
    <t>C7_02010C_A</t>
  </si>
  <si>
    <t>MED8</t>
  </si>
  <si>
    <t>SCO1</t>
  </si>
  <si>
    <t>YHB1</t>
  </si>
  <si>
    <t>FUS1</t>
  </si>
  <si>
    <t>C1_12140W_A</t>
  </si>
  <si>
    <t>C2_02280W_A</t>
  </si>
  <si>
    <t>TIM13</t>
  </si>
  <si>
    <t>FBP1</t>
  </si>
  <si>
    <t>CR_00380W_A</t>
  </si>
  <si>
    <t>CTF5</t>
  </si>
  <si>
    <t>C6_01400W_A</t>
  </si>
  <si>
    <t>TES15</t>
  </si>
  <si>
    <t>C1_08610C_A</t>
  </si>
  <si>
    <t>C1_06860W_A</t>
  </si>
  <si>
    <t>MDH1-1</t>
  </si>
  <si>
    <t>CR_04870C_A</t>
  </si>
  <si>
    <t>HMO1</t>
  </si>
  <si>
    <t>CR_05040W_A</t>
  </si>
  <si>
    <t>FMA1</t>
  </si>
  <si>
    <t>HSP30</t>
  </si>
  <si>
    <t>KGD1</t>
  </si>
  <si>
    <t>C7_01510W_A</t>
  </si>
  <si>
    <t>C4_03340C_A</t>
  </si>
  <si>
    <t>C1_07980C_A</t>
  </si>
  <si>
    <t>CRH11</t>
  </si>
  <si>
    <t>C4_01140C_A</t>
  </si>
  <si>
    <t>CRD2</t>
  </si>
  <si>
    <t>HGT1</t>
  </si>
  <si>
    <t>C2_08580W_A</t>
  </si>
  <si>
    <t>CR_02880W_A</t>
  </si>
  <si>
    <t>PDC12</t>
  </si>
  <si>
    <t>C7_02130W_A</t>
  </si>
  <si>
    <t>PRE1</t>
  </si>
  <si>
    <t>PEX4</t>
  </si>
  <si>
    <t>C1_06430C_A</t>
  </si>
  <si>
    <t>C2_02390W_A</t>
  </si>
  <si>
    <t>IFE2</t>
  </si>
  <si>
    <t>C2_10070W_A</t>
  </si>
  <si>
    <t>C1_00190C_A</t>
  </si>
  <si>
    <t>C5_05060C_A</t>
  </si>
  <si>
    <t>MGE1</t>
  </si>
  <si>
    <t>GCA2</t>
  </si>
  <si>
    <t>AGA1</t>
  </si>
  <si>
    <t>COX15</t>
  </si>
  <si>
    <t>JEN2</t>
  </si>
  <si>
    <t>C6_02560W_A</t>
  </si>
  <si>
    <t>ICL1</t>
  </si>
  <si>
    <t>C5_00810C_A</t>
  </si>
  <si>
    <t>CTN1</t>
  </si>
  <si>
    <t>C7_03380W_A</t>
  </si>
  <si>
    <t>GCA1</t>
  </si>
  <si>
    <t>CR_03120W_A</t>
  </si>
  <si>
    <t>C1_12470W_A</t>
  </si>
  <si>
    <t>C4_01860C_A</t>
  </si>
  <si>
    <t>PGA4</t>
  </si>
  <si>
    <t>RHD3</t>
  </si>
  <si>
    <t>HGT17</t>
  </si>
  <si>
    <t>C2_08090W_A</t>
  </si>
  <si>
    <t>C7_01770W_A</t>
  </si>
  <si>
    <t>CAG1</t>
  </si>
  <si>
    <t>PGA60</t>
  </si>
  <si>
    <t>C4_01990W_A</t>
  </si>
  <si>
    <t>PXP2</t>
  </si>
  <si>
    <t>CIT1</t>
  </si>
  <si>
    <t>COX17</t>
  </si>
  <si>
    <t>C5_02800C_A</t>
  </si>
  <si>
    <t>CR_06870C_A</t>
  </si>
  <si>
    <t>ARO10</t>
  </si>
  <si>
    <t>C2_06060C_A</t>
  </si>
  <si>
    <t>HSP31</t>
  </si>
  <si>
    <t>C3_04450C_A</t>
  </si>
  <si>
    <t>OPT4</t>
  </si>
  <si>
    <t>C5_03770C_A</t>
  </si>
  <si>
    <t>FDH1</t>
  </si>
  <si>
    <t>CEK2</t>
  </si>
  <si>
    <t>HPD1</t>
  </si>
  <si>
    <t>C5_04980W_A</t>
  </si>
  <si>
    <t>C2_01630W_A</t>
  </si>
  <si>
    <t>TLO9</t>
  </si>
  <si>
    <t>Assembly 22</t>
  </si>
  <si>
    <t>C1_11490C_A</t>
  </si>
  <si>
    <t>C1_07430W_A</t>
  </si>
  <si>
    <t>C7_00400W_A</t>
  </si>
  <si>
    <t>C1_11480W_A</t>
  </si>
  <si>
    <t>CR_02400W_A</t>
  </si>
  <si>
    <t>C7_00480W_A</t>
  </si>
  <si>
    <t>C6_01990W_A</t>
  </si>
  <si>
    <t>CR_02180W_A</t>
  </si>
  <si>
    <t>C4_03100W_A</t>
  </si>
  <si>
    <t>C2_06590C_A</t>
  </si>
  <si>
    <t>CR_10210W_A</t>
  </si>
  <si>
    <t>C4_01250W_A</t>
  </si>
  <si>
    <t>C6_04130C_A</t>
  </si>
  <si>
    <t>C3_01200W_A</t>
  </si>
  <si>
    <t>C2_08050C_A</t>
  </si>
  <si>
    <t>C1_00290W_A</t>
  </si>
  <si>
    <t>CR_08770W_A</t>
  </si>
  <si>
    <t>C3_06790W_A</t>
  </si>
  <si>
    <t>C5_05320C_A</t>
  </si>
  <si>
    <t>CR_03370C_A</t>
  </si>
  <si>
    <t>C2_03160C_A</t>
  </si>
  <si>
    <t>C1_02990C_A</t>
  </si>
  <si>
    <t>C1_00680W_A</t>
  </si>
  <si>
    <t>C2_01380W_A</t>
  </si>
  <si>
    <t>C1_11450C_A</t>
  </si>
  <si>
    <t>C6_04380W_A</t>
  </si>
  <si>
    <t>C7_00570W_A</t>
  </si>
  <si>
    <t>C3_06030W_A</t>
  </si>
  <si>
    <t>C3_00320W_A</t>
  </si>
  <si>
    <t>C1_11420W_A</t>
  </si>
  <si>
    <t>C1_10670C_A</t>
  </si>
  <si>
    <t>C1_07200W_A</t>
  </si>
  <si>
    <t>CR_10550W_A</t>
  </si>
  <si>
    <t>C2_07570W_A</t>
  </si>
  <si>
    <t>C2_02590W_A</t>
  </si>
  <si>
    <t>C5_02550C_A</t>
  </si>
  <si>
    <t>C1_03230C_A</t>
  </si>
  <si>
    <t>C2_05230C_A</t>
  </si>
  <si>
    <t>C1_04140W_A</t>
  </si>
  <si>
    <t>C2_09320C_A</t>
  </si>
  <si>
    <t>CR_01930C_A</t>
  </si>
  <si>
    <t>CR_05660W_A</t>
  </si>
  <si>
    <t>C1_10260C_A</t>
  </si>
  <si>
    <t>C2_05090W_A</t>
  </si>
  <si>
    <t>C3_04560W_A</t>
  </si>
  <si>
    <t>CR_10240W_A</t>
  </si>
  <si>
    <t>C5_00880C_A</t>
  </si>
  <si>
    <t>CR_04210C_A</t>
  </si>
  <si>
    <t>CR_05630W_A</t>
  </si>
  <si>
    <t>C3_01000W_A</t>
  </si>
  <si>
    <t>C1_11550W_A</t>
  </si>
  <si>
    <t>C6_04160C_A</t>
  </si>
  <si>
    <t>C1_00170W_A</t>
  </si>
  <si>
    <t>C3_07300W_A</t>
  </si>
  <si>
    <t>CR_05520W_A</t>
  </si>
  <si>
    <t>C6_00470C_A</t>
  </si>
  <si>
    <t>C1_01170C_A</t>
  </si>
  <si>
    <t>C2_08590W_A</t>
  </si>
  <si>
    <t>C6_04610C_A</t>
  </si>
  <si>
    <t>C4_00970C_A</t>
  </si>
  <si>
    <t>C6_02770W_A</t>
  </si>
  <si>
    <t>C2_09990C_A</t>
  </si>
  <si>
    <t>C4_04320W_A</t>
  </si>
  <si>
    <t>C6_03250W_A</t>
  </si>
  <si>
    <t>C1_05000W_A</t>
  </si>
  <si>
    <t>C2_00070C_A</t>
  </si>
  <si>
    <t>CR_07050C_A</t>
  </si>
  <si>
    <t>CR_00740C_A</t>
  </si>
  <si>
    <t>C1_14360C_A</t>
  </si>
  <si>
    <t>C2_03120W_A</t>
  </si>
  <si>
    <t>C1_09490C_A</t>
  </si>
  <si>
    <t>C2_09140C_A</t>
  </si>
  <si>
    <t>C1_02250W_A</t>
  </si>
  <si>
    <t>C1_04760C_A</t>
  </si>
  <si>
    <t>C4_02640C_A</t>
  </si>
  <si>
    <t>C4_06570C_A</t>
  </si>
  <si>
    <t>C3_07180C_A</t>
  </si>
  <si>
    <t>C5_01580C_A</t>
  </si>
  <si>
    <t>C2_09380W_A</t>
  </si>
  <si>
    <t>C2_05460W_A</t>
  </si>
  <si>
    <t>CR_09170C_A</t>
  </si>
  <si>
    <t>C3_06120C_A</t>
  </si>
  <si>
    <t>C1_04750W_A</t>
  </si>
  <si>
    <t>C2_05070W_A</t>
  </si>
  <si>
    <t>C4_01360W_A</t>
  </si>
  <si>
    <t>CR_06720W_A</t>
  </si>
  <si>
    <t>C7_01200C_A</t>
  </si>
  <si>
    <t>C2_01430W_A</t>
  </si>
  <si>
    <t>C1_04020C_A</t>
  </si>
  <si>
    <t>C1_14220C_A</t>
  </si>
  <si>
    <t>CR_01330W_A</t>
  </si>
  <si>
    <t>CR_00590W_A</t>
  </si>
  <si>
    <t>C1_08210C_A</t>
  </si>
  <si>
    <t>C2_07350W_A</t>
  </si>
  <si>
    <t>C2_01970C_A</t>
  </si>
  <si>
    <t>CR_00800C_A</t>
  </si>
  <si>
    <t>C1_08460C_A</t>
  </si>
  <si>
    <t>CR_05260C_A</t>
  </si>
  <si>
    <t>C2_02860W_A</t>
  </si>
  <si>
    <t>C3_06780C_A</t>
  </si>
  <si>
    <t>C5_00980W_A</t>
  </si>
  <si>
    <t>CR_04740C_A</t>
  </si>
  <si>
    <t>C4_00440C_A</t>
  </si>
  <si>
    <t>C1_11440C_A</t>
  </si>
  <si>
    <t>C3_04300C_A</t>
  </si>
  <si>
    <t>CR_10340W_A</t>
  </si>
  <si>
    <t>CR_00180C_A</t>
  </si>
  <si>
    <t>C5_02630C_A</t>
  </si>
  <si>
    <t>C7_00110W_A</t>
  </si>
  <si>
    <t>C4_04770C_A</t>
  </si>
  <si>
    <t>C5_00870C_A</t>
  </si>
  <si>
    <t>C1_07700C_A</t>
  </si>
  <si>
    <t>CR_07950W_A</t>
  </si>
  <si>
    <t>CR_09290W_A</t>
  </si>
  <si>
    <t>CR_10540C_A</t>
  </si>
  <si>
    <t>C2_06170C_A</t>
  </si>
  <si>
    <t>C3_00720W_A</t>
  </si>
  <si>
    <t>C1_14390W_A</t>
  </si>
  <si>
    <t>C5_01080C_A</t>
  </si>
  <si>
    <t>C5_02650C_A</t>
  </si>
  <si>
    <t>C5_04750C_A</t>
  </si>
  <si>
    <t>C1_13740W_A</t>
  </si>
  <si>
    <t>C3_05220W_A</t>
  </si>
  <si>
    <t>CR_02530W_A</t>
  </si>
  <si>
    <t>C5_04570C_A</t>
  </si>
  <si>
    <t>C3_02320W_A</t>
  </si>
  <si>
    <t>C4_00650W_A</t>
  </si>
  <si>
    <t>CR_08100C_A</t>
  </si>
  <si>
    <t>C6_02010C_A</t>
  </si>
  <si>
    <t>C4_00540C_A</t>
  </si>
  <si>
    <t>CR_09900C_A</t>
  </si>
  <si>
    <t>C4_01080W_A</t>
  </si>
  <si>
    <t>C5_00910C_A</t>
  </si>
  <si>
    <t>C3_02950C_A</t>
  </si>
  <si>
    <t>CR_06760C_A</t>
  </si>
  <si>
    <t>C7_01520W_A</t>
  </si>
  <si>
    <t>CR_03610C_A</t>
  </si>
  <si>
    <t>C3_02310W_A</t>
  </si>
  <si>
    <t>C5_04510W_A</t>
  </si>
  <si>
    <t>CR_00560W_A</t>
  </si>
  <si>
    <t>C3_01320C_A</t>
  </si>
  <si>
    <t>C1_08810C_A</t>
  </si>
  <si>
    <t>C2_07450C_A</t>
  </si>
  <si>
    <t>C7_00980W_A</t>
  </si>
  <si>
    <t>C6_03170C_A</t>
  </si>
  <si>
    <t>CR_02720C_A</t>
  </si>
  <si>
    <t>CR_05390W_A</t>
  </si>
  <si>
    <t>C2_01010W_A</t>
  </si>
  <si>
    <t>C1_09290C_A</t>
  </si>
  <si>
    <t>C3_05700W_A</t>
  </si>
  <si>
    <t>C2_09950W_A</t>
  </si>
  <si>
    <t>CR_10070C_A</t>
  </si>
  <si>
    <t>C1_00850W_A</t>
  </si>
  <si>
    <t>CR_01060W_A</t>
  </si>
  <si>
    <t>C5_00630C_A</t>
  </si>
  <si>
    <t>C1_10930C_A</t>
  </si>
  <si>
    <t>C2_07160W_A</t>
  </si>
  <si>
    <t>C1_00990C_A</t>
  </si>
  <si>
    <t>C5_02940C_A</t>
  </si>
  <si>
    <t>C1_10210C_A</t>
  </si>
  <si>
    <t>C6_01670W_A</t>
  </si>
  <si>
    <t>C2_08480W_A</t>
  </si>
  <si>
    <t>C3_07510C_A</t>
  </si>
  <si>
    <t>C3_01530C_A</t>
  </si>
  <si>
    <t>C4_06340W_A</t>
  </si>
  <si>
    <t>C5_02460C_A</t>
  </si>
  <si>
    <t>C2_10310C_A</t>
  </si>
  <si>
    <t>C1_03300C_A</t>
  </si>
  <si>
    <t>C4_02760C_A</t>
  </si>
  <si>
    <t>C2_03770C_A</t>
  </si>
  <si>
    <t>C4_00670W_A</t>
  </si>
  <si>
    <t>C1_07460C_A</t>
  </si>
  <si>
    <t>C4_01870C_A</t>
  </si>
  <si>
    <t>C3_07060W_A</t>
  </si>
  <si>
    <t>C2_06880C_A</t>
  </si>
  <si>
    <t>CR_09550C_A</t>
  </si>
  <si>
    <t>C1_13970C_A</t>
  </si>
  <si>
    <t>C5_00940C_A</t>
  </si>
  <si>
    <t>C4_00600C_A</t>
  </si>
  <si>
    <t>CR_00410W_A</t>
  </si>
  <si>
    <t>C3_00860W_A</t>
  </si>
  <si>
    <t>C7_01900W_A</t>
  </si>
  <si>
    <t>C1_08550C_A</t>
  </si>
  <si>
    <t>CR_05610C_A</t>
  </si>
  <si>
    <t>C2_00720C_A</t>
  </si>
  <si>
    <t>CR_00150C_A</t>
  </si>
  <si>
    <t>C2_03050W_A</t>
  </si>
  <si>
    <t>C1_12730W_A</t>
  </si>
  <si>
    <t>CR_00610W_A</t>
  </si>
  <si>
    <t>C1_06790C_A</t>
  </si>
  <si>
    <t>C1_08190C_A</t>
  </si>
  <si>
    <t>C1_10430W_A</t>
  </si>
  <si>
    <t>C2_00440W_A</t>
  </si>
  <si>
    <t>C5_00440C_A</t>
  </si>
  <si>
    <t>C2_04950C_A</t>
  </si>
  <si>
    <t>C1_02600W_A</t>
  </si>
  <si>
    <t>C1_03560C_A</t>
  </si>
  <si>
    <t>C4_05760W_A</t>
  </si>
  <si>
    <t>C5_01390C_A</t>
  </si>
  <si>
    <t>C1_04080W_A</t>
  </si>
  <si>
    <t>C1_07000W_A</t>
  </si>
  <si>
    <t>C4_03120C_A</t>
  </si>
  <si>
    <t>C2_06070W_A</t>
  </si>
  <si>
    <t>C3_06510C_A</t>
  </si>
  <si>
    <t>C6_01060C_A</t>
  </si>
  <si>
    <t>C1_05710C_A</t>
  </si>
  <si>
    <t>CR_04340W_A</t>
  </si>
  <si>
    <t>C1_07170C_A</t>
  </si>
  <si>
    <t>C6_01910W_A</t>
  </si>
  <si>
    <t>C3_03090W_A</t>
  </si>
  <si>
    <t>CR_09960C_A</t>
  </si>
  <si>
    <t>C1_10860C_A</t>
  </si>
  <si>
    <t>C5_00220W_A</t>
  </si>
  <si>
    <t>C7_00510W_A</t>
  </si>
  <si>
    <t>C1_05680C_A</t>
  </si>
  <si>
    <t>C6_04310W_A</t>
  </si>
  <si>
    <t>C6_02520W_A</t>
  </si>
  <si>
    <t>C4_02140C_A</t>
  </si>
  <si>
    <t>C4_02500C_A</t>
  </si>
  <si>
    <t>C4_01700C_A</t>
  </si>
  <si>
    <t>C2_05970C_A</t>
  </si>
  <si>
    <t>C1_05910W_A</t>
  </si>
  <si>
    <t>C1_04950C_A</t>
  </si>
  <si>
    <t>C1_13400C_A</t>
  </si>
  <si>
    <t>C2_00930C_A</t>
  </si>
  <si>
    <t>C4_06820C_A</t>
  </si>
  <si>
    <t>C3_00670C_A</t>
  </si>
  <si>
    <t>C4_05300W_A</t>
  </si>
  <si>
    <t>C1_12190W_A</t>
  </si>
  <si>
    <t>C3_03390C_A</t>
  </si>
  <si>
    <t>C5_00670C_A</t>
  </si>
  <si>
    <t>C1_02840W_A</t>
  </si>
  <si>
    <t>C2_03620W_A</t>
  </si>
  <si>
    <t>CR_02220C_A</t>
  </si>
  <si>
    <t>CR_10570C_A</t>
  </si>
  <si>
    <t>C5_03380W_A</t>
  </si>
  <si>
    <t>C1_01570C_A</t>
  </si>
  <si>
    <t>C6_03030W_A</t>
  </si>
  <si>
    <t>CR_03150W_A</t>
  </si>
  <si>
    <t>C1_11520C_A</t>
  </si>
  <si>
    <t>C6_03630W_A</t>
  </si>
  <si>
    <t>C5_04650C_A</t>
  </si>
  <si>
    <t>C3_04430W_A</t>
  </si>
  <si>
    <t>C4_04880W_A</t>
  </si>
  <si>
    <t>CR_04030W_A</t>
  </si>
  <si>
    <t>C2_08470C_A</t>
  </si>
  <si>
    <t>CR_08160W_A</t>
  </si>
  <si>
    <t>C3_01580W_A</t>
  </si>
  <si>
    <t>CR_10520C_A</t>
  </si>
  <si>
    <t>CR_00100C_A</t>
  </si>
  <si>
    <t>C1_08850C_A</t>
  </si>
  <si>
    <t>C1_12270W_A</t>
  </si>
  <si>
    <t>C4_02020W_A</t>
  </si>
  <si>
    <t>CR_08250C_A</t>
  </si>
  <si>
    <t>CR_08700C_A</t>
  </si>
  <si>
    <t>C7_00100W_A</t>
  </si>
  <si>
    <t>C4_02940W_A</t>
  </si>
  <si>
    <t>C2_01640W_A</t>
  </si>
  <si>
    <t>C6_02730W_A</t>
  </si>
  <si>
    <t>C1_01260C_A</t>
  </si>
  <si>
    <t>C5_01340W_A</t>
  </si>
  <si>
    <t>C3_03730C_A</t>
  </si>
  <si>
    <t>CR_01200W_A</t>
  </si>
  <si>
    <t>C3_04480C_A</t>
  </si>
  <si>
    <t>C7_00390W_A</t>
  </si>
  <si>
    <t>CR_02820W_A</t>
  </si>
  <si>
    <t>CR_02240C_A</t>
  </si>
  <si>
    <t>C6_01500C_A</t>
  </si>
  <si>
    <t>C3_04000C_A</t>
  </si>
  <si>
    <t>C5_03240W_A</t>
  </si>
  <si>
    <t>C1_09960W_A</t>
  </si>
  <si>
    <t>C1_00230C_A</t>
  </si>
  <si>
    <t>C3_01960C_A</t>
  </si>
  <si>
    <t>C3_01410C_A</t>
  </si>
  <si>
    <t>C3_01350C_A</t>
  </si>
  <si>
    <t>C2_04010C_A</t>
  </si>
  <si>
    <t>C1_06810W_A</t>
  </si>
  <si>
    <t>C1_09200W_A</t>
  </si>
  <si>
    <t>C4_02440C_A</t>
  </si>
  <si>
    <t>C5_05400W_A</t>
  </si>
  <si>
    <t>C5_03600W_A</t>
  </si>
  <si>
    <t>C1_09160W_A</t>
  </si>
  <si>
    <t>C4_04310W_A</t>
  </si>
  <si>
    <t>C4_00160C_A</t>
  </si>
  <si>
    <t>C3_00220W_A</t>
  </si>
  <si>
    <t>C2_02780C_A</t>
  </si>
  <si>
    <t>C1_07370C_A</t>
  </si>
  <si>
    <t>C3_01980C_A</t>
  </si>
  <si>
    <t>C2_00160C_A</t>
  </si>
  <si>
    <t>C3_04530C_A</t>
  </si>
  <si>
    <t>C5_00860W_A</t>
  </si>
  <si>
    <t>C3_02810C_A</t>
  </si>
  <si>
    <t>C1_06610C_A</t>
  </si>
  <si>
    <t>C1_02590C_A</t>
  </si>
  <si>
    <t>C5_00210C_A</t>
  </si>
  <si>
    <t>C3_03280C_A</t>
  </si>
  <si>
    <t>C2_00780W_A</t>
  </si>
  <si>
    <t>CR_06950C_A</t>
  </si>
  <si>
    <t>C1_07870C_A</t>
  </si>
  <si>
    <t>C3_04570C_A</t>
  </si>
  <si>
    <t>C5_04160W_A</t>
  </si>
  <si>
    <t>C4_06070C_A</t>
  </si>
  <si>
    <t>CR_10250C_A</t>
  </si>
  <si>
    <t>C1_11340W_A</t>
  </si>
  <si>
    <t>C1_12260W_A</t>
  </si>
  <si>
    <t>C2_08290C_A</t>
  </si>
  <si>
    <t>C4_00370W_A</t>
  </si>
  <si>
    <t>C3_04020C_A</t>
  </si>
  <si>
    <t>CR_00480W_A</t>
  </si>
  <si>
    <t>C4_01170C_A</t>
  </si>
  <si>
    <t>C1_03320C_A</t>
  </si>
  <si>
    <t>C3_01480C_A</t>
  </si>
  <si>
    <t>C3_05600W_A</t>
  </si>
  <si>
    <t>C7_00950W_A</t>
  </si>
  <si>
    <t>CR_05180C_A</t>
  </si>
  <si>
    <t>CR_07390C_A</t>
  </si>
  <si>
    <t>CR_06160C_A</t>
  </si>
  <si>
    <t>C6_03230W_A</t>
  </si>
  <si>
    <t>CR_10010C_A</t>
  </si>
  <si>
    <t>C2_10110W_A</t>
  </si>
  <si>
    <t>C6_01900C_A</t>
  </si>
  <si>
    <t>C3_00480C_A</t>
  </si>
  <si>
    <t>C5_05330C_A</t>
  </si>
  <si>
    <t>C5_01130W_A</t>
  </si>
  <si>
    <t>C3_02830W_A</t>
  </si>
  <si>
    <t>CR_00360C_A</t>
  </si>
  <si>
    <t>C1_03390W_A</t>
  </si>
  <si>
    <t>C2_10360C_A</t>
  </si>
  <si>
    <t>CR_09760W_A</t>
  </si>
  <si>
    <t>C6_00600C_A</t>
  </si>
  <si>
    <t>C1_02930C_A</t>
  </si>
  <si>
    <t>C7_02940C_A</t>
  </si>
  <si>
    <t>C1_09270W_A</t>
  </si>
  <si>
    <t>C3_05050W_A</t>
  </si>
  <si>
    <t>C6_03450C_A</t>
  </si>
  <si>
    <t>C1_12340C_A</t>
  </si>
  <si>
    <t>C3_01080W_A</t>
  </si>
  <si>
    <t>C7_03930C_A</t>
  </si>
  <si>
    <t>C3_01370C_A</t>
  </si>
  <si>
    <t>CR_07420W_A</t>
  </si>
  <si>
    <t>C2_05440W_A</t>
  </si>
  <si>
    <t>CR_07270C_A</t>
  </si>
  <si>
    <t>C2_03610W_A</t>
  </si>
  <si>
    <t>C1_01600W_A</t>
  </si>
  <si>
    <t>C1_00590W_A</t>
  </si>
  <si>
    <t>CR_06810W_A</t>
  </si>
  <si>
    <t>C1_08200W_A</t>
  </si>
  <si>
    <t>C2_00480C_A</t>
  </si>
  <si>
    <t>C5_05450C_A</t>
  </si>
  <si>
    <t>C1_10640C_A</t>
  </si>
  <si>
    <t>C5_05370C_A</t>
  </si>
  <si>
    <t>C4_06510C_A</t>
  </si>
  <si>
    <t>C1_13670W_A</t>
  </si>
  <si>
    <t>C5_01360W_A</t>
  </si>
  <si>
    <t>C5_02770W_A</t>
  </si>
  <si>
    <t>CR_03010C_A</t>
  </si>
  <si>
    <t>C1_06180W_A</t>
  </si>
  <si>
    <t>C3_03900C_A</t>
  </si>
  <si>
    <t>C3_07340W_A</t>
  </si>
  <si>
    <t>C2_04680W_A</t>
  </si>
  <si>
    <t>C4_05130C_A</t>
  </si>
  <si>
    <t>C1_02880C_A</t>
  </si>
  <si>
    <t>C3_00260C_A</t>
  </si>
  <si>
    <t>C4_06610C_A</t>
  </si>
  <si>
    <t>C1_13410W_A</t>
  </si>
  <si>
    <t>C2_09840W_A</t>
  </si>
  <si>
    <t>C2_03840C_A</t>
  </si>
  <si>
    <t>C1_04240C_A</t>
  </si>
  <si>
    <t>CR_02650C_A</t>
  </si>
  <si>
    <t>C3_03480C_A</t>
  </si>
  <si>
    <t>C6_01930W_A</t>
  </si>
  <si>
    <t>C3_00920W_A</t>
  </si>
  <si>
    <t>CR_04010C_A</t>
  </si>
  <si>
    <t>C2_00850W_A</t>
  </si>
  <si>
    <t>CR_09690C_A</t>
  </si>
  <si>
    <t>CR_00780C_A</t>
  </si>
  <si>
    <t>CR_10110W_A</t>
  </si>
  <si>
    <t>C1_14150C_A</t>
  </si>
  <si>
    <t>CR_01480W_A</t>
  </si>
  <si>
    <t>C3_05230W_A</t>
  </si>
  <si>
    <t>C6_02170C_A</t>
  </si>
  <si>
    <t>C1_13630W_A</t>
  </si>
  <si>
    <t>CR_09180W_A</t>
  </si>
  <si>
    <t>CR_06800C_A</t>
  </si>
  <si>
    <t>C1_02150W_A</t>
  </si>
  <si>
    <t>CR_02360W_A</t>
  </si>
  <si>
    <t>CR_10840C_A</t>
  </si>
  <si>
    <t>C1_12850W_A</t>
  </si>
  <si>
    <t>C2_09750W_A</t>
  </si>
  <si>
    <t>C3_07640C_A</t>
  </si>
  <si>
    <t>C7_01890C_A</t>
  </si>
  <si>
    <t>C6_02710C_A</t>
  </si>
  <si>
    <t>C2_02010C_A</t>
  </si>
  <si>
    <t>C1_02110C_A</t>
  </si>
  <si>
    <t>C6_01510W_A</t>
  </si>
  <si>
    <t>C1_04650W_A</t>
  </si>
  <si>
    <t>C3_02460C_A</t>
  </si>
  <si>
    <t>C1_10400C_A</t>
  </si>
  <si>
    <t>C1_04570C_A</t>
  </si>
  <si>
    <t>C2_05000C_A</t>
  </si>
  <si>
    <t>C1_09690W_A</t>
  </si>
  <si>
    <t>CR_10790W_A</t>
  </si>
  <si>
    <t>CR_04960C_A</t>
  </si>
  <si>
    <t>C4_01200C_A</t>
  </si>
  <si>
    <t>CR_08690C_A</t>
  </si>
  <si>
    <t>C1_02130C_A</t>
  </si>
  <si>
    <t>C1_06230C_A</t>
  </si>
  <si>
    <t>C5_05300W_A</t>
  </si>
  <si>
    <t>CR_05430W_A</t>
  </si>
  <si>
    <t>C5_04440C_A</t>
  </si>
  <si>
    <t>C2_01270W_A</t>
  </si>
  <si>
    <t>C1_04260W_A</t>
  </si>
  <si>
    <t>CR_03890W_A</t>
  </si>
  <si>
    <t>C1_04170C_A</t>
  </si>
  <si>
    <t>C2_00680C_A</t>
  </si>
  <si>
    <t>C2_07900W_A</t>
  </si>
  <si>
    <t>C2_08080C_A</t>
  </si>
  <si>
    <t>C7_00180W_A</t>
  </si>
  <si>
    <t>C5_02000C_A</t>
  </si>
  <si>
    <t>C2_03390C_A</t>
  </si>
  <si>
    <t>C1_04880C_A</t>
  </si>
  <si>
    <t>CR_06490C_A</t>
  </si>
  <si>
    <t>C5_04370C_A</t>
  </si>
  <si>
    <t>C2_02980C_A</t>
  </si>
  <si>
    <t>C2_09010W_A</t>
  </si>
  <si>
    <t>C3_03580C_A</t>
  </si>
  <si>
    <t>C3_00810C_A</t>
  </si>
  <si>
    <t>C4_02130W_A</t>
  </si>
  <si>
    <t>C4_02320C_A</t>
  </si>
  <si>
    <t>C5_01400W_A</t>
  </si>
  <si>
    <t>C4_04340C_A</t>
  </si>
  <si>
    <t>C7_03180C_A</t>
  </si>
  <si>
    <t>C2_07380W_A</t>
  </si>
  <si>
    <t>C2_00250W_A</t>
  </si>
  <si>
    <t>C3_00650W_A</t>
  </si>
  <si>
    <t>C3_02510C_A</t>
  </si>
  <si>
    <t>C2_00240C_A</t>
  </si>
  <si>
    <t>C2_04530W_A</t>
  </si>
  <si>
    <t>CR_09300C_A</t>
  </si>
  <si>
    <t>CR_07790C_A</t>
  </si>
  <si>
    <t>C1_11630C_A</t>
  </si>
  <si>
    <t>C4_02480C_A</t>
  </si>
  <si>
    <t>C3_07830W_A</t>
  </si>
  <si>
    <t>C6_02130C_A</t>
  </si>
  <si>
    <t>C2_05950C_A</t>
  </si>
  <si>
    <t>C4_01900C_A</t>
  </si>
  <si>
    <t>CR_05670C_A</t>
  </si>
  <si>
    <t>C1_04450C_A</t>
  </si>
  <si>
    <t>C1_01990W_A</t>
  </si>
  <si>
    <t>C3_00880W_A</t>
  </si>
  <si>
    <t>C4_02900C_A</t>
  </si>
  <si>
    <t>C4_01160W_A</t>
  </si>
  <si>
    <t>C1_01980W_A</t>
  </si>
  <si>
    <t>C4_01850C_A</t>
  </si>
  <si>
    <t>C5_05310W_A</t>
  </si>
  <si>
    <t>C5_05430W_A</t>
  </si>
  <si>
    <t>CR_05340C_A</t>
  </si>
  <si>
    <t>CR_01390W_A</t>
  </si>
  <si>
    <t>C1_10550C_A</t>
  </si>
  <si>
    <t>C5_00540C_A</t>
  </si>
  <si>
    <t>C6_00720C_A</t>
  </si>
  <si>
    <t>C4_04030W_A</t>
  </si>
  <si>
    <t>C1_04500W_A</t>
  </si>
  <si>
    <t>C1_01740W_A</t>
  </si>
  <si>
    <t>C1_10290W_A</t>
  </si>
  <si>
    <t>C5_05390C_A</t>
  </si>
  <si>
    <t>C4_04050C_A</t>
  </si>
  <si>
    <t>C4_01070W_A</t>
  </si>
  <si>
    <t>C5_05220W_A</t>
  </si>
  <si>
    <t>C6_03060W_A</t>
  </si>
  <si>
    <t>C3_01930W_A</t>
  </si>
  <si>
    <t>CR_03500W_A</t>
  </si>
  <si>
    <t>C2_01180W_A</t>
  </si>
  <si>
    <t>CR_06860C_A</t>
  </si>
  <si>
    <t>C1_02070W_A</t>
  </si>
  <si>
    <t>CR_02490W_A</t>
  </si>
  <si>
    <t>CR_05170C_A</t>
  </si>
  <si>
    <t>CR_05940W_A</t>
  </si>
  <si>
    <t>C6_02890C_A</t>
  </si>
  <si>
    <t>C4_00010W_A</t>
  </si>
  <si>
    <t>Assembly 19</t>
  </si>
  <si>
    <t>orf19.1171</t>
  </si>
  <si>
    <t>orf19.4424</t>
  </si>
  <si>
    <t>orf19.7080</t>
  </si>
  <si>
    <t>orf19.655</t>
  </si>
  <si>
    <t>orf19.3727</t>
  </si>
  <si>
    <t>orf19.7071</t>
  </si>
  <si>
    <t>orf19.689</t>
  </si>
  <si>
    <t>orf19.4189</t>
  </si>
  <si>
    <t>orf19.2619</t>
  </si>
  <si>
    <t>orf19.762</t>
  </si>
  <si>
    <t>orf19.2681</t>
  </si>
  <si>
    <t>orf19.34</t>
  </si>
  <si>
    <t>orf19.7597</t>
  </si>
  <si>
    <t>orf19.7596</t>
  </si>
  <si>
    <t>orf19.4664</t>
  </si>
  <si>
    <t>orf19.1691</t>
  </si>
  <si>
    <t>orf19.4555</t>
  </si>
  <si>
    <t>orf19.3159</t>
  </si>
  <si>
    <t>orf19.2179</t>
  </si>
  <si>
    <t>orf19.4921.1</t>
  </si>
  <si>
    <t>orf19.6078</t>
  </si>
  <si>
    <t>orf19.2591</t>
  </si>
  <si>
    <t>orf19.6824</t>
  </si>
  <si>
    <t>orf19.4026</t>
  </si>
  <si>
    <t>orf19.7011</t>
  </si>
  <si>
    <t>orf19.2385</t>
  </si>
  <si>
    <t>orf19.1632</t>
  </si>
  <si>
    <t>orf19.5779</t>
  </si>
  <si>
    <t>orf19.2990</t>
  </si>
  <si>
    <t>orf19.787.1</t>
  </si>
  <si>
    <t>orf19.6037</t>
  </si>
  <si>
    <t>orf19.1442</t>
  </si>
  <si>
    <t>orf19.4355</t>
  </si>
  <si>
    <t>orf19.6852.1</t>
  </si>
  <si>
    <t>orf19.4476</t>
  </si>
  <si>
    <t>orf19.657</t>
  </si>
  <si>
    <t>orf19.1097</t>
  </si>
  <si>
    <t>orf19.7062</t>
  </si>
  <si>
    <t>orf19.7384</t>
  </si>
  <si>
    <t>orf19.5437</t>
  </si>
  <si>
    <t>orf19.661</t>
  </si>
  <si>
    <t>orf19.1839</t>
  </si>
  <si>
    <t>orf19.4447</t>
  </si>
  <si>
    <t>orf19.5353</t>
  </si>
  <si>
    <t>orf19.7635</t>
  </si>
  <si>
    <t>orf19.1868</t>
  </si>
  <si>
    <t>orf19.1258</t>
  </si>
  <si>
    <t>orf19.4612</t>
  </si>
  <si>
    <t>orf19.1585</t>
  </si>
  <si>
    <t>orf19.4268</t>
  </si>
  <si>
    <t>orf19.7422</t>
  </si>
  <si>
    <t>orf19.1030</t>
  </si>
  <si>
    <t>orf19.3015</t>
  </si>
  <si>
    <t>orf19.3553</t>
  </si>
  <si>
    <t>orf19.1578</t>
  </si>
  <si>
    <t>orf19.5141</t>
  </si>
  <si>
    <t>orf19.3925</t>
  </si>
  <si>
    <t>orf19.1048</t>
  </si>
  <si>
    <t>orf19.3778</t>
  </si>
  <si>
    <t>orf19.4093</t>
  </si>
  <si>
    <t>orf19.2593</t>
  </si>
  <si>
    <t>orf19.501</t>
  </si>
  <si>
    <t>orf19.6648</t>
  </si>
  <si>
    <t>orf19.1105</t>
  </si>
  <si>
    <t>orf19.4896</t>
  </si>
  <si>
    <t>orf19.3540</t>
  </si>
  <si>
    <t>orf19.5912</t>
  </si>
  <si>
    <t>orf19.3547</t>
  </si>
  <si>
    <t>orf19.7599</t>
  </si>
  <si>
    <t>orf19.1979</t>
  </si>
  <si>
    <t>orf19.3354</t>
  </si>
  <si>
    <t>orf19.6090</t>
  </si>
  <si>
    <t>orf19.7546</t>
  </si>
  <si>
    <t>orf19.265</t>
  </si>
  <si>
    <t>orf19.508</t>
  </si>
  <si>
    <t>orf19.2397</t>
  </si>
  <si>
    <t>orf19.6652</t>
  </si>
  <si>
    <t>orf19.7215</t>
  </si>
  <si>
    <t>orf19.2504</t>
  </si>
  <si>
    <t>orf19.2308</t>
  </si>
  <si>
    <t>orf19.1164</t>
  </si>
  <si>
    <t>orf19.76</t>
  </si>
  <si>
    <t>orf19.6086</t>
  </si>
  <si>
    <t>orf19.1833</t>
  </si>
  <si>
    <t>orf19.6766</t>
  </si>
  <si>
    <t>orf19.1344</t>
  </si>
  <si>
    <t>orf19.5850</t>
  </si>
  <si>
    <t>orf19.5620</t>
  </si>
  <si>
    <t>orf19.4212</t>
  </si>
  <si>
    <t>orf19.3305</t>
  </si>
  <si>
    <t>orf19.3618</t>
  </si>
  <si>
    <t>orf19.2158</t>
  </si>
  <si>
    <t>orf19.4697</t>
  </si>
  <si>
    <t>orf19.5550</t>
  </si>
  <si>
    <t>orf19.1783</t>
  </si>
  <si>
    <t>orf19.1415</t>
  </si>
  <si>
    <t>orf19.5612</t>
  </si>
  <si>
    <t>orf19.54</t>
  </si>
  <si>
    <t>orf19.1915</t>
  </si>
  <si>
    <t>orf19.5517</t>
  </si>
  <si>
    <t>orf19.2115</t>
  </si>
  <si>
    <t>orf19.2360</t>
  </si>
  <si>
    <t>orf19.4479</t>
  </si>
  <si>
    <t>orf19.2220</t>
  </si>
  <si>
    <t>orf19.4376</t>
  </si>
  <si>
    <t>orf19.3282</t>
  </si>
  <si>
    <t>orf19.7251</t>
  </si>
  <si>
    <t>orf19.512</t>
  </si>
  <si>
    <t>orf19.5784</t>
  </si>
  <si>
    <t>orf19.4813</t>
  </si>
  <si>
    <t>orf19.4076</t>
  </si>
  <si>
    <t>orf19.3682</t>
  </si>
  <si>
    <t>orf19.3306</t>
  </si>
  <si>
    <t>orf19.768</t>
  </si>
  <si>
    <t>orf19.2735</t>
  </si>
  <si>
    <t>orf19.813</t>
  </si>
  <si>
    <t>orf19.2877</t>
  </si>
  <si>
    <t>orf19.2489</t>
  </si>
  <si>
    <t>orf19.6782</t>
  </si>
  <si>
    <t>orf19.1609</t>
  </si>
  <si>
    <t>orf19.4152</t>
  </si>
  <si>
    <t>orf19.7127.1</t>
  </si>
  <si>
    <t>orf19.563</t>
  </si>
  <si>
    <t>orf19.1335</t>
  </si>
  <si>
    <t>orf19.3575</t>
  </si>
  <si>
    <t>orf19.5991</t>
  </si>
  <si>
    <t>orf19.6175</t>
  </si>
  <si>
    <t>snR40</t>
  </si>
  <si>
    <t>orf19.7313</t>
  </si>
  <si>
    <t>orf19.413</t>
  </si>
  <si>
    <t>orf19.5356</t>
  </si>
  <si>
    <t>orf19.7394</t>
  </si>
  <si>
    <t>orf19.769</t>
  </si>
  <si>
    <t>orf19.2017</t>
  </si>
  <si>
    <t>orf19.6630</t>
  </si>
  <si>
    <t>orf19.3538</t>
  </si>
  <si>
    <t>orf19.2090</t>
  </si>
  <si>
    <t>orf19.6418</t>
  </si>
  <si>
    <t>orf19.4651</t>
  </si>
  <si>
    <t>orf19.706</t>
  </si>
  <si>
    <t>orf19.6902</t>
  </si>
  <si>
    <t>orf19.1448</t>
  </si>
  <si>
    <t>orf19.4477</t>
  </si>
  <si>
    <t>orf19.7231</t>
  </si>
  <si>
    <t>orf19.5510</t>
  </si>
  <si>
    <t>orf19.3393</t>
  </si>
  <si>
    <t>orf19.4128</t>
  </si>
  <si>
    <t>orf19.3221</t>
  </si>
  <si>
    <t>orf19.7475</t>
  </si>
  <si>
    <t>orf19.5100</t>
  </si>
  <si>
    <t>orf19.6227</t>
  </si>
  <si>
    <t>orf19.1901</t>
  </si>
  <si>
    <t>orf19.1509</t>
  </si>
  <si>
    <t>orf19.3276</t>
  </si>
  <si>
    <t>orf19.2594</t>
  </si>
  <si>
    <t>orf19.391</t>
  </si>
  <si>
    <t>orf19.1007</t>
  </si>
  <si>
    <t>orf19.5818</t>
  </si>
  <si>
    <t>orf19.6297</t>
  </si>
  <si>
    <t>orf19.6826</t>
  </si>
  <si>
    <t>orf19.1971</t>
  </si>
  <si>
    <t>orf19.6317</t>
  </si>
  <si>
    <t>orf19.1720</t>
  </si>
  <si>
    <t>orf19.6079</t>
  </si>
  <si>
    <t>orf19.3781</t>
  </si>
  <si>
    <t>snR60</t>
  </si>
  <si>
    <t>orf19.5673</t>
  </si>
  <si>
    <t>orf19.1600</t>
  </si>
  <si>
    <t>orf19.5455</t>
  </si>
  <si>
    <t>orf19.2590</t>
  </si>
  <si>
    <t>orf19.658</t>
  </si>
  <si>
    <t>orf19.5873</t>
  </si>
  <si>
    <t>orf19.443</t>
  </si>
  <si>
    <t>orf19.7610</t>
  </si>
  <si>
    <t>orf19.809</t>
  </si>
  <si>
    <t>orf19.320</t>
  </si>
  <si>
    <t>orf19.7517</t>
  </si>
  <si>
    <t>orf19.2527</t>
  </si>
  <si>
    <t>orf19.4279</t>
  </si>
  <si>
    <t>orf19.787</t>
  </si>
  <si>
    <t>orf19.7111.1</t>
  </si>
  <si>
    <t>orf19.915</t>
  </si>
  <si>
    <t>orf19.4368</t>
  </si>
  <si>
    <t>orf19.4906</t>
  </si>
  <si>
    <t>orf19.3803</t>
  </si>
  <si>
    <t>orf19.1980</t>
  </si>
  <si>
    <t>orf19.1232</t>
  </si>
  <si>
    <t>orf19.603</t>
  </si>
  <si>
    <t>orf19.7324</t>
  </si>
  <si>
    <t>orf19.5884</t>
  </si>
  <si>
    <t>orf19.1580</t>
  </si>
  <si>
    <t>orf19.7552</t>
  </si>
  <si>
    <t>orf19.7634</t>
  </si>
  <si>
    <t>orf19.4099</t>
  </si>
  <si>
    <t>orf19.5342.2</t>
  </si>
  <si>
    <t>orf19.3649</t>
  </si>
  <si>
    <t>orf19.5383</t>
  </si>
  <si>
    <t>orf19.7255</t>
  </si>
  <si>
    <t>orf19.1963</t>
  </si>
  <si>
    <t>orf19.4282</t>
  </si>
  <si>
    <t>orf19.3962</t>
  </si>
  <si>
    <t>orf19.5011</t>
  </si>
  <si>
    <t>orf19.2299</t>
  </si>
  <si>
    <t>orf19.6654</t>
  </si>
  <si>
    <t>orf19.1889</t>
  </si>
  <si>
    <t>orf19.1427</t>
  </si>
  <si>
    <t>orf19.6000</t>
  </si>
  <si>
    <t>orf19.3483</t>
  </si>
  <si>
    <t>orf19.2114</t>
  </si>
  <si>
    <t>orf19.4835</t>
  </si>
  <si>
    <t>orf19.171</t>
  </si>
  <si>
    <t>orf19.3941</t>
  </si>
  <si>
    <t>orf19.1613</t>
  </si>
  <si>
    <t>orf19.2165</t>
  </si>
  <si>
    <t>orf19.4177</t>
  </si>
  <si>
    <t>orf19.6369</t>
  </si>
  <si>
    <t>orf19.691</t>
  </si>
  <si>
    <t>orf19.4188</t>
  </si>
  <si>
    <t>orf19.4749</t>
  </si>
  <si>
    <t>orf19.7196</t>
  </si>
  <si>
    <t>orf19.7564</t>
  </si>
  <si>
    <t>orf19.204</t>
  </si>
  <si>
    <t>orf19.4681</t>
  </si>
  <si>
    <t>orf19.1976</t>
  </si>
  <si>
    <t>orf19.288</t>
  </si>
  <si>
    <t>orf19.1860</t>
  </si>
  <si>
    <t>orf19.6577</t>
  </si>
  <si>
    <t>orf19.4381</t>
  </si>
  <si>
    <t>orf19.1614</t>
  </si>
  <si>
    <t>orf19.5070</t>
  </si>
  <si>
    <t>orf19.3936</t>
  </si>
  <si>
    <t>orf19.7479</t>
  </si>
  <si>
    <t>orf19.1719</t>
  </si>
  <si>
    <t>orf19.3681</t>
  </si>
  <si>
    <t>orf19.4739</t>
  </si>
  <si>
    <t>orf19.1886</t>
  </si>
  <si>
    <t>orf19.7016</t>
  </si>
  <si>
    <t>orf19.5604</t>
  </si>
  <si>
    <t>orf19.2831</t>
  </si>
  <si>
    <t>orf19.6117</t>
  </si>
  <si>
    <t>orf19.5285</t>
  </si>
  <si>
    <t>orf19.2021</t>
  </si>
  <si>
    <t>orf19.4788</t>
  </si>
  <si>
    <t>orf19.7349</t>
  </si>
  <si>
    <t>orf19.1357</t>
  </si>
  <si>
    <t>orf19.7583</t>
  </si>
  <si>
    <t>orf19.6021</t>
  </si>
  <si>
    <t>orf19.4435</t>
  </si>
  <si>
    <t>orf19.3249</t>
  </si>
  <si>
    <t>orf19.926</t>
  </si>
  <si>
    <t>orf19.6291</t>
  </si>
  <si>
    <t>orf19.3714</t>
  </si>
  <si>
    <t>orf19.2324</t>
  </si>
  <si>
    <t>orf19.4382</t>
  </si>
  <si>
    <t>orf19.5925</t>
  </si>
  <si>
    <t>orf19.1287</t>
  </si>
  <si>
    <t>orf19.6896</t>
  </si>
  <si>
    <t>orf19.1723</t>
  </si>
  <si>
    <t>orf19.2270</t>
  </si>
  <si>
    <t>orf19.3220</t>
  </si>
  <si>
    <t>orf19.7166</t>
  </si>
  <si>
    <t>orf19.3784</t>
  </si>
  <si>
    <t>orf19.4532</t>
  </si>
  <si>
    <t>orf19.4844</t>
  </si>
  <si>
    <t>orf19.3288</t>
  </si>
  <si>
    <t>orf19.4318</t>
  </si>
  <si>
    <t>orf19.6968</t>
  </si>
  <si>
    <t>orf19.4890</t>
  </si>
  <si>
    <t>orf19.7385</t>
  </si>
  <si>
    <t>orf19.3419</t>
  </si>
  <si>
    <t>orf19.3630</t>
  </si>
  <si>
    <t>snR52</t>
  </si>
  <si>
    <t>orf19.7516</t>
  </si>
  <si>
    <t>orf19.1693</t>
  </si>
  <si>
    <t>orf19.2903</t>
  </si>
  <si>
    <t>snR41b</t>
  </si>
  <si>
    <t>orf19.4255</t>
  </si>
  <si>
    <t>orf19.5085</t>
  </si>
  <si>
    <t>orf19.5300</t>
  </si>
  <si>
    <t>orf19.2971</t>
  </si>
  <si>
    <t>orf19.1747</t>
  </si>
  <si>
    <t>orf19.3026</t>
  </si>
  <si>
    <t>orf19.4609</t>
  </si>
  <si>
    <t>orf19.6393</t>
  </si>
  <si>
    <t>orf19.4293</t>
  </si>
  <si>
    <t>orf19.6448</t>
  </si>
  <si>
    <t>orf19.2722</t>
  </si>
  <si>
    <t>orf19.844</t>
  </si>
  <si>
    <t>orf19.5205</t>
  </si>
  <si>
    <t>orf19.4175</t>
  </si>
  <si>
    <t>orf19.2799</t>
  </si>
  <si>
    <t>orf19.1381</t>
  </si>
  <si>
    <t>orf19.6509</t>
  </si>
  <si>
    <t>orf19.4606</t>
  </si>
  <si>
    <t>orf19.3804</t>
  </si>
  <si>
    <t>orf19.6794</t>
  </si>
  <si>
    <t>orf19.2242</t>
  </si>
  <si>
    <t>orf19.3202</t>
  </si>
  <si>
    <t>orf19.6607</t>
  </si>
  <si>
    <t>orf19.5035</t>
  </si>
  <si>
    <t>orf19.374</t>
  </si>
  <si>
    <t>orf19.7357</t>
  </si>
  <si>
    <t>orf19.1973</t>
  </si>
  <si>
    <t>orf19.834</t>
  </si>
  <si>
    <t>orf19.3084</t>
  </si>
  <si>
    <t>orf19.4183</t>
  </si>
  <si>
    <t>orf19.7491</t>
  </si>
  <si>
    <t>orf19.6163</t>
  </si>
  <si>
    <t>orf19.6531</t>
  </si>
  <si>
    <t>orf19.1617</t>
  </si>
  <si>
    <t>orf19.2091</t>
  </si>
  <si>
    <t>orf19.1198</t>
  </si>
  <si>
    <t>orf19.4018</t>
  </si>
  <si>
    <t>orf19.400</t>
  </si>
  <si>
    <t>orf19.6550</t>
  </si>
  <si>
    <t>orf19.6986</t>
  </si>
  <si>
    <t>orf19.5843</t>
  </si>
  <si>
    <t>orf19.7271</t>
  </si>
  <si>
    <t>orf19.310</t>
  </si>
  <si>
    <t>orf19.3963</t>
  </si>
  <si>
    <t>orf19.2054</t>
  </si>
  <si>
    <t>orf19.7520</t>
  </si>
  <si>
    <t>orf19.5796</t>
  </si>
  <si>
    <t>orf19.6349</t>
  </si>
  <si>
    <t>orf19.6008.3</t>
  </si>
  <si>
    <t>orf19.51</t>
  </si>
  <si>
    <t>orf19.7472</t>
  </si>
  <si>
    <t>orf19.6231</t>
  </si>
  <si>
    <t>orf19.5097</t>
  </si>
  <si>
    <t>orf19.583</t>
  </si>
  <si>
    <t>orf19.989</t>
  </si>
  <si>
    <t>orf19.984</t>
  </si>
  <si>
    <t>orf19.2087</t>
  </si>
  <si>
    <t>orf19.1364</t>
  </si>
  <si>
    <t>orf19.945</t>
  </si>
  <si>
    <t>orf19.3527</t>
  </si>
  <si>
    <t>orf19.2073</t>
  </si>
  <si>
    <t>orf19.2948</t>
  </si>
  <si>
    <t>orf19.3059</t>
  </si>
  <si>
    <t>orf19.5890</t>
  </si>
  <si>
    <t>orf19.6283</t>
  </si>
  <si>
    <t>orf19.6641</t>
  </si>
  <si>
    <t>orf19.4825</t>
  </si>
  <si>
    <t>orf19.1261</t>
  </si>
  <si>
    <t>orf19.5125</t>
  </si>
  <si>
    <t>orf19.2001</t>
  </si>
  <si>
    <t>orf19.5064.1</t>
  </si>
  <si>
    <t>orf19.1927</t>
  </si>
  <si>
    <t>snR10c</t>
  </si>
  <si>
    <t>orf19.1040</t>
  </si>
  <si>
    <t>orf19.2381</t>
  </si>
  <si>
    <t>orf19.6208</t>
  </si>
  <si>
    <t>orf19.2678</t>
  </si>
  <si>
    <t>orf19.612</t>
  </si>
  <si>
    <t>orf19.4114</t>
  </si>
  <si>
    <t>orf19.1595</t>
  </si>
  <si>
    <t>orf19.7345</t>
  </si>
  <si>
    <t>orf19.1393</t>
  </si>
  <si>
    <t>orf19.3378</t>
  </si>
  <si>
    <t>orf19.7440</t>
  </si>
  <si>
    <t>orf19.2259</t>
  </si>
  <si>
    <t>orf19.2104</t>
  </si>
  <si>
    <t>orf19.3009</t>
  </si>
  <si>
    <t>orf19.111</t>
  </si>
  <si>
    <t>orf19.2479</t>
  </si>
  <si>
    <t>orf19.522</t>
  </si>
  <si>
    <t>orf19.4450</t>
  </si>
  <si>
    <t>orf19.3391</t>
  </si>
  <si>
    <t>orf19.306</t>
  </si>
  <si>
    <t>orf19.5277</t>
  </si>
  <si>
    <t>orf19.4245</t>
  </si>
  <si>
    <t>orf19.7570</t>
  </si>
  <si>
    <t>orf19.1383</t>
  </si>
  <si>
    <t>orf19.4225.1</t>
  </si>
  <si>
    <t>orf19.4726</t>
  </si>
  <si>
    <t>orf19.3328</t>
  </si>
  <si>
    <t>orf19.2331</t>
  </si>
  <si>
    <t>orf19.5942</t>
  </si>
  <si>
    <t>orf19.6062.3</t>
  </si>
  <si>
    <t>orf19.3938</t>
  </si>
  <si>
    <t>orf19.974</t>
  </si>
  <si>
    <t>orf19.5194.1</t>
  </si>
  <si>
    <t>orf19.7068</t>
  </si>
  <si>
    <t>orf19.2483</t>
  </si>
  <si>
    <t>orf19.1089</t>
  </si>
  <si>
    <t>orf19.4159</t>
  </si>
  <si>
    <t>orf19.5521</t>
  </si>
  <si>
    <t>orf19.4577.3</t>
  </si>
  <si>
    <t>orf19.5935</t>
  </si>
  <si>
    <t>orf19.4523</t>
  </si>
  <si>
    <t>orf19.4596</t>
  </si>
  <si>
    <t>orf19.2752</t>
  </si>
  <si>
    <t>orf19.4623.3</t>
  </si>
  <si>
    <t>orf19.4144</t>
  </si>
  <si>
    <t>orf19.6916</t>
  </si>
  <si>
    <t>orf19.5217</t>
  </si>
  <si>
    <t>orf19.2458</t>
  </si>
  <si>
    <t>orf19.48</t>
  </si>
  <si>
    <t>orf19.4966</t>
  </si>
  <si>
    <t>orf19.537</t>
  </si>
  <si>
    <t>orf19.3167</t>
  </si>
  <si>
    <t>orf19.3928</t>
  </si>
  <si>
    <t>orf19.2031</t>
  </si>
  <si>
    <t>orf19.6658</t>
  </si>
  <si>
    <t>orf19.2019</t>
  </si>
  <si>
    <t>orf19.6898</t>
  </si>
  <si>
    <t>orf19.3127</t>
  </si>
  <si>
    <t>orf19.5389</t>
  </si>
  <si>
    <t>orf19.4623</t>
  </si>
  <si>
    <t>orf19.1290</t>
  </si>
  <si>
    <t>orf19.5245</t>
  </si>
  <si>
    <t>orf19.7305</t>
  </si>
  <si>
    <t>orf19.336</t>
  </si>
  <si>
    <t>orf19.921</t>
  </si>
  <si>
    <t>orf19.2972</t>
  </si>
  <si>
    <t>orf19.6596</t>
  </si>
  <si>
    <t>orf19.856</t>
  </si>
  <si>
    <t>orf19.3749</t>
  </si>
  <si>
    <t>orf19.7637</t>
  </si>
  <si>
    <t>orf19.2822</t>
  </si>
  <si>
    <t>orf19.2641</t>
  </si>
  <si>
    <t>orf19.3347</t>
  </si>
  <si>
    <t>orf19.5585</t>
  </si>
  <si>
    <t>orf19.819</t>
  </si>
  <si>
    <t>orf19.7619</t>
  </si>
  <si>
    <t>orf19.3601</t>
  </si>
  <si>
    <t>orf19.2410</t>
  </si>
  <si>
    <t>orf19.6600</t>
  </si>
  <si>
    <t>orf19.1548</t>
  </si>
  <si>
    <t>orf19.6358</t>
  </si>
  <si>
    <t>orf19.2276</t>
  </si>
  <si>
    <t>orf19.1168</t>
  </si>
  <si>
    <t>orf19.5731</t>
  </si>
  <si>
    <t>orf19.4911</t>
  </si>
  <si>
    <t>orf19.5921</t>
  </si>
  <si>
    <t>orf19.3950</t>
  </si>
  <si>
    <t>orf19.4959</t>
  </si>
  <si>
    <t>orf19.5893</t>
  </si>
  <si>
    <t>orf19.6898.1</t>
  </si>
  <si>
    <t>orf19.549</t>
  </si>
  <si>
    <t>orf19.3791</t>
  </si>
  <si>
    <t>orf19.7478</t>
  </si>
  <si>
    <t>orf19.486</t>
  </si>
  <si>
    <t>orf19.3631</t>
  </si>
  <si>
    <t>orf19.4656</t>
  </si>
  <si>
    <t>orf19.7632</t>
  </si>
  <si>
    <t>orf19.6376</t>
  </si>
  <si>
    <t>orf19.1685</t>
  </si>
  <si>
    <t>orf19.5671</t>
  </si>
  <si>
    <t>orf19.1956</t>
  </si>
  <si>
    <t>orf19.6807</t>
  </si>
  <si>
    <t>orf19.3022</t>
  </si>
  <si>
    <t>orf19.7631</t>
  </si>
  <si>
    <t>orf19.7529</t>
  </si>
  <si>
    <t>orf19.4743</t>
  </si>
  <si>
    <t>orf19.1893</t>
  </si>
  <si>
    <t>orf19.5236</t>
  </si>
  <si>
    <t>orf19.4591</t>
  </si>
  <si>
    <t>orf19.6387</t>
  </si>
  <si>
    <t>orf19.2285</t>
  </si>
  <si>
    <t>orf19.2067</t>
  </si>
  <si>
    <t>orf19.2519</t>
  </si>
  <si>
    <t>orf19.498</t>
  </si>
  <si>
    <t>orf19.6447</t>
  </si>
  <si>
    <t>orf19.5026</t>
  </si>
  <si>
    <t>orf19.2201</t>
  </si>
  <si>
    <t>orf19.7629</t>
  </si>
  <si>
    <t>orf19.7112</t>
  </si>
  <si>
    <t>orf19.2699</t>
  </si>
  <si>
    <t>orf19.1474</t>
  </si>
  <si>
    <t>orf19.5544</t>
  </si>
  <si>
    <t>orf19.295</t>
  </si>
  <si>
    <t>orf19.3314</t>
  </si>
  <si>
    <t>orf19.446.2</t>
  </si>
  <si>
    <t>orf19.2398</t>
  </si>
  <si>
    <t>orf19.1934</t>
  </si>
  <si>
    <t>orf19.6944</t>
  </si>
  <si>
    <t>orf19.3234</t>
  </si>
  <si>
    <t>orf19.7179</t>
  </si>
  <si>
    <t>orf19.5902</t>
  </si>
  <si>
    <t>orf19.3737</t>
  </si>
  <si>
    <t>orf19.3004</t>
  </si>
  <si>
    <t>orf19.6566</t>
  </si>
  <si>
    <t>orf19.3937</t>
  </si>
  <si>
    <t>orf19.4006</t>
  </si>
  <si>
    <t>orf19.1653</t>
  </si>
  <si>
    <t>orf19.2399</t>
  </si>
  <si>
    <t>orf19.6555</t>
  </si>
  <si>
    <t>orf19.2914</t>
  </si>
  <si>
    <t>orf19.7081</t>
  </si>
  <si>
    <t>orf19.4445</t>
  </si>
  <si>
    <t>orf19.2841</t>
  </si>
  <si>
    <t>orf19.3746</t>
  </si>
  <si>
    <t>orf19.7104</t>
  </si>
  <si>
    <t>orf19.5420</t>
  </si>
  <si>
    <t>orf19.3434</t>
  </si>
  <si>
    <t>orf19.1794</t>
  </si>
  <si>
    <t>orf19.530</t>
  </si>
  <si>
    <t>orf19.5735.3</t>
  </si>
  <si>
    <t>orf19.5394.1</t>
  </si>
  <si>
    <t>orf19.6868</t>
  </si>
  <si>
    <t>orf19.2809</t>
  </si>
  <si>
    <t>orf19.2655</t>
  </si>
  <si>
    <t>orf19.1340</t>
  </si>
  <si>
    <t>orf19.4703</t>
  </si>
  <si>
    <t>SNRNAU1</t>
  </si>
  <si>
    <t>orf19.5279</t>
  </si>
  <si>
    <t>orf19.4862.2</t>
  </si>
  <si>
    <t>orf19.6080</t>
  </si>
  <si>
    <t>orf19.1652</t>
  </si>
  <si>
    <t>orf19.4323</t>
  </si>
  <si>
    <t>orf19.1710</t>
  </si>
  <si>
    <t>orf19.1716</t>
  </si>
  <si>
    <t>orf19.822</t>
  </si>
  <si>
    <t>orf19.6229</t>
  </si>
  <si>
    <t>orf19.4778</t>
  </si>
  <si>
    <t>orf19.2312</t>
  </si>
  <si>
    <t>orf19.2938</t>
  </si>
  <si>
    <t>orf19.2758</t>
  </si>
  <si>
    <t>orf19.4036</t>
  </si>
  <si>
    <t>orf19.6672</t>
  </si>
  <si>
    <t>orf19.4940</t>
  </si>
  <si>
    <t>orf19.5515</t>
  </si>
  <si>
    <t>orf19.961.2</t>
  </si>
  <si>
    <t>orf19.4774</t>
  </si>
  <si>
    <t>orf19.1416</t>
  </si>
  <si>
    <t>orf19.913.2</t>
  </si>
  <si>
    <t>orf19.5641</t>
  </si>
  <si>
    <t>orf19.4807</t>
  </si>
  <si>
    <t>orf19.4450.1</t>
  </si>
  <si>
    <t>orf19.2657</t>
  </si>
  <si>
    <t>orf19.3572</t>
  </si>
  <si>
    <t>orf19.5447</t>
  </si>
  <si>
    <t>orf19.5269</t>
  </si>
  <si>
    <t>orf19.5827</t>
  </si>
  <si>
    <t>orf19.4229</t>
  </si>
  <si>
    <t>orf19.357</t>
  </si>
  <si>
    <t>orf19.4433</t>
  </si>
  <si>
    <t>orf19.928</t>
  </si>
  <si>
    <t>orf19.1725</t>
  </si>
  <si>
    <t>orf19.1650</t>
  </si>
  <si>
    <t>orf19.2116</t>
  </si>
  <si>
    <t>orf19.5908</t>
  </si>
  <si>
    <t>orf19.326</t>
  </si>
  <si>
    <t>orf19.1981</t>
  </si>
  <si>
    <t>orf19.272</t>
  </si>
  <si>
    <t>orf19.9</t>
  </si>
  <si>
    <t>orf19.7329</t>
  </si>
  <si>
    <t>orf19.6249</t>
  </si>
  <si>
    <t>orf19.2947</t>
  </si>
  <si>
    <t>orf19.3559</t>
  </si>
  <si>
    <t>orf19.976</t>
  </si>
  <si>
    <t>orf19.327</t>
  </si>
  <si>
    <t>orf19.3625</t>
  </si>
  <si>
    <t>orf19.6982</t>
  </si>
  <si>
    <t>orf19.4707</t>
  </si>
  <si>
    <t>orf19.1873</t>
  </si>
  <si>
    <t>orf19.2046</t>
  </si>
  <si>
    <t>orf19.6698</t>
  </si>
  <si>
    <t>orf19.109</t>
  </si>
  <si>
    <t>orf19.2472.1</t>
  </si>
  <si>
    <t>orf19.725</t>
  </si>
  <si>
    <t>orf19.2369.1</t>
  </si>
  <si>
    <t>orf19.4324</t>
  </si>
  <si>
    <t>orf19.3076</t>
  </si>
  <si>
    <t>orf19.863</t>
  </si>
  <si>
    <t>orf19.5051</t>
  </si>
  <si>
    <t>orf19.458</t>
  </si>
  <si>
    <t>orf19.5058</t>
  </si>
  <si>
    <t>orf19.5915</t>
  </si>
  <si>
    <t>orf19.3899</t>
  </si>
  <si>
    <t>orf19.4418</t>
  </si>
  <si>
    <t>orf19.5043</t>
  </si>
  <si>
    <t>orf19.7600</t>
  </si>
  <si>
    <t>orf19.4567</t>
  </si>
  <si>
    <t>orf19.669</t>
  </si>
  <si>
    <t>orf19.5237</t>
  </si>
  <si>
    <t>orf19.318</t>
  </si>
  <si>
    <t>orf19.1354</t>
  </si>
  <si>
    <t>orf19.5664</t>
  </si>
  <si>
    <t>orf19.2808</t>
  </si>
  <si>
    <t>orf19.7486</t>
  </si>
  <si>
    <t>orf19.4894</t>
  </si>
  <si>
    <t>orf19.4673</t>
  </si>
  <si>
    <t>orf19.1267.1</t>
  </si>
  <si>
    <t>orf19.185</t>
  </si>
  <si>
    <t>orf19.2415</t>
  </si>
  <si>
    <t>orf19.2382</t>
  </si>
  <si>
    <t>orf19.3029</t>
  </si>
  <si>
    <t>orf19.7463</t>
  </si>
  <si>
    <t>orf19.7296</t>
  </si>
  <si>
    <t>orf19.1701</t>
  </si>
  <si>
    <t>orf19.3285</t>
  </si>
  <si>
    <t>orf19.6995</t>
  </si>
  <si>
    <t>orf19.7019</t>
  </si>
  <si>
    <t>orf19.7012</t>
  </si>
  <si>
    <t>orf19.6017</t>
  </si>
  <si>
    <t>orf19.3312</t>
  </si>
  <si>
    <t>orf19.6225.1</t>
  </si>
  <si>
    <t>orf19.637</t>
  </si>
  <si>
    <t>orf19.6129</t>
  </si>
  <si>
    <t>orf19.1297</t>
  </si>
  <si>
    <t>orf19.7056</t>
  </si>
  <si>
    <t>orf19.131</t>
  </si>
  <si>
    <t>orf19.3871</t>
  </si>
  <si>
    <t>orf19.5610</t>
  </si>
  <si>
    <t>orf19.7577</t>
  </si>
  <si>
    <t>orf19.1770</t>
  </si>
  <si>
    <t>orf19.688</t>
  </si>
  <si>
    <t>orf19.6008.4</t>
  </si>
  <si>
    <t>orf19.3392</t>
  </si>
  <si>
    <t>orf19.827</t>
  </si>
  <si>
    <t>orf19.4204</t>
  </si>
  <si>
    <t>orf19.94</t>
  </si>
  <si>
    <t>orf19.6713</t>
  </si>
  <si>
    <t>orf19.1143</t>
  </si>
  <si>
    <t>orf19.4470</t>
  </si>
  <si>
    <t>orf19.5417</t>
  </si>
  <si>
    <t>orf19.4028</t>
  </si>
  <si>
    <t>orf19.6503</t>
  </si>
  <si>
    <t>orf19.4086</t>
  </si>
  <si>
    <t>orf19.2032</t>
  </si>
  <si>
    <t>orf19.1957</t>
  </si>
  <si>
    <t>orf19.3976</t>
  </si>
  <si>
    <t>orf19.274</t>
  </si>
  <si>
    <t>orf19.6136</t>
  </si>
  <si>
    <t>orf19.6062</t>
  </si>
  <si>
    <t>orf19.4601</t>
  </si>
  <si>
    <t>orf19.7498</t>
  </si>
  <si>
    <t>orf19.3040</t>
  </si>
  <si>
    <t>orf19.5747</t>
  </si>
  <si>
    <t>orf19.1742</t>
  </si>
  <si>
    <t>orf19.7548</t>
  </si>
  <si>
    <t>orf19.4197</t>
  </si>
  <si>
    <t>orf19.2940</t>
  </si>
  <si>
    <t>orf19.5287</t>
  </si>
  <si>
    <t>orf19.4637</t>
  </si>
  <si>
    <t>orf19.2798</t>
  </si>
  <si>
    <t>orf19.2213</t>
  </si>
  <si>
    <t>orf19.2214</t>
  </si>
  <si>
    <t>orf19.2984</t>
  </si>
  <si>
    <t>orf19.5607</t>
  </si>
  <si>
    <t>orf19.5167</t>
  </si>
  <si>
    <t>orf19.4243</t>
  </si>
  <si>
    <t>orf19.5719</t>
  </si>
  <si>
    <t>orf19.4786</t>
  </si>
  <si>
    <t>orf19.264</t>
  </si>
  <si>
    <t>orf19.5975</t>
  </si>
  <si>
    <t>orf19.7244</t>
  </si>
  <si>
    <t>orf19.7375</t>
  </si>
  <si>
    <t>orf19.2684</t>
  </si>
  <si>
    <t>orf19.6027</t>
  </si>
  <si>
    <t>orf19.5705</t>
  </si>
  <si>
    <t>orf19.5230</t>
  </si>
  <si>
    <t>orf19.2511.1</t>
  </si>
  <si>
    <t>orf19.7187</t>
  </si>
  <si>
    <t>orf19.828</t>
  </si>
  <si>
    <t>orf19.5730</t>
  </si>
  <si>
    <t>orf19.1714</t>
  </si>
  <si>
    <t>orf19.6126</t>
  </si>
  <si>
    <t>orf19.3573</t>
  </si>
  <si>
    <t>orf19.805</t>
  </si>
  <si>
    <t>orf19.1420</t>
  </si>
  <si>
    <t>orf19.6141</t>
  </si>
  <si>
    <t>orf19.857</t>
  </si>
  <si>
    <t>orf19.3350</t>
  </si>
  <si>
    <t>orf19.5920</t>
  </si>
  <si>
    <t>orf19.6047</t>
  </si>
  <si>
    <t>orf19.5932</t>
  </si>
  <si>
    <t>orf19.4459</t>
  </si>
  <si>
    <t>orf19.2457</t>
  </si>
  <si>
    <t>orf19.1853</t>
  </si>
  <si>
    <t>orf19.3946</t>
  </si>
  <si>
    <t>orf19.5098</t>
  </si>
  <si>
    <t>orf19.6838</t>
  </si>
  <si>
    <t>orf19.2957</t>
  </si>
  <si>
    <t>orf19.2079</t>
  </si>
  <si>
    <t>orf19.4044</t>
  </si>
  <si>
    <t>orf19.1835</t>
  </si>
  <si>
    <t>orf19.2262</t>
  </si>
  <si>
    <t>orf19.5446</t>
  </si>
  <si>
    <t>orf19.6209</t>
  </si>
  <si>
    <t>orf19.2701</t>
  </si>
  <si>
    <t>orf19.4033</t>
  </si>
  <si>
    <t>orf19.2883</t>
  </si>
  <si>
    <t>orf19.5005</t>
  </si>
  <si>
    <t>orf19.6720</t>
  </si>
  <si>
    <t>orf19.1932</t>
  </si>
  <si>
    <t>orf19.1728</t>
  </si>
  <si>
    <t>orf19.4299</t>
  </si>
  <si>
    <t>orf19.2863.1</t>
  </si>
  <si>
    <t>orf19.1485</t>
  </si>
  <si>
    <t>orf19.3373</t>
  </si>
  <si>
    <t>orf19.6391</t>
  </si>
  <si>
    <t>orf19.5254</t>
  </si>
  <si>
    <t>orf19.2661</t>
  </si>
  <si>
    <t>orf19.4731</t>
  </si>
  <si>
    <t>orf19.499</t>
  </si>
  <si>
    <t>orf19.1888</t>
  </si>
  <si>
    <t>orf19.6925</t>
  </si>
  <si>
    <t>orf19.4727</t>
  </si>
  <si>
    <t>orf19.6741</t>
  </si>
  <si>
    <t>orf19.1745</t>
  </si>
  <si>
    <t>orf19.6757</t>
  </si>
  <si>
    <t>orf19.150</t>
  </si>
  <si>
    <t>orf19.742</t>
  </si>
  <si>
    <t>orf19.2977</t>
  </si>
  <si>
    <t>orf19.3367</t>
  </si>
  <si>
    <t>orf19.6413</t>
  </si>
  <si>
    <t>orf19.3684</t>
  </si>
  <si>
    <t>orf19.5201</t>
  </si>
  <si>
    <t>orf19.5443</t>
  </si>
  <si>
    <t>orf19.2871</t>
  </si>
  <si>
    <t>orf19.1541</t>
  </si>
  <si>
    <t>orf19.4967</t>
  </si>
  <si>
    <t>orf19.2891</t>
  </si>
  <si>
    <t>orf19.6853</t>
  </si>
  <si>
    <t>orf19.1367</t>
  </si>
  <si>
    <t>orf19.3711</t>
  </si>
  <si>
    <t>orf19.7409.1</t>
  </si>
  <si>
    <t>orf19.439</t>
  </si>
  <si>
    <t>orf19.5489</t>
  </si>
  <si>
    <t>orf19.1639</t>
  </si>
  <si>
    <t>orf19.4428</t>
  </si>
  <si>
    <t>orf19.837.1</t>
  </si>
  <si>
    <t>orf19.1059</t>
  </si>
  <si>
    <t>orf19.2137</t>
  </si>
  <si>
    <t>orf19.2825</t>
  </si>
  <si>
    <t>orf19.5491</t>
  </si>
  <si>
    <t>orf19.4294</t>
  </si>
  <si>
    <t>orf19.4046</t>
  </si>
  <si>
    <t>orf19.1158</t>
  </si>
  <si>
    <t>orf19.3471</t>
  </si>
  <si>
    <t>orf19.2784</t>
  </si>
  <si>
    <t>orf19.346</t>
  </si>
  <si>
    <t>orf19.6585</t>
  </si>
  <si>
    <t>orf19.7490</t>
  </si>
  <si>
    <t>orf19.3254</t>
  </si>
  <si>
    <t>orf19.685</t>
  </si>
  <si>
    <t>orf19.6169</t>
  </si>
  <si>
    <t>orf19.4520</t>
  </si>
  <si>
    <t>orf19.484</t>
  </si>
  <si>
    <t>orf19.2039</t>
  </si>
  <si>
    <t>orf19.6594</t>
  </si>
  <si>
    <t>orf19.3278</t>
  </si>
  <si>
    <t>orf19.7586</t>
  </si>
  <si>
    <t>orf19.7222</t>
  </si>
  <si>
    <t>orf19.2532</t>
  </si>
  <si>
    <t>orf19.6001</t>
  </si>
  <si>
    <t>orf19.2282</t>
  </si>
  <si>
    <t>orf19.5929</t>
  </si>
  <si>
    <t>orf19.3348</t>
  </si>
  <si>
    <t>orf19.7209</t>
  </si>
  <si>
    <t>orf19.1624.1</t>
  </si>
  <si>
    <t>orf19.5508</t>
  </si>
  <si>
    <t>orf19.6704</t>
  </si>
  <si>
    <t>orf19.3457</t>
  </si>
  <si>
    <t>orf19.1985</t>
  </si>
  <si>
    <t>orf19.5000</t>
  </si>
  <si>
    <t>orf19.7314</t>
  </si>
  <si>
    <t>orf19.1854</t>
  </si>
  <si>
    <t>orf19.7386</t>
  </si>
  <si>
    <t>orf19.3672</t>
  </si>
  <si>
    <t>orf19.3733</t>
  </si>
  <si>
    <t>orf19.93</t>
  </si>
  <si>
    <t>orf19.7676</t>
  </si>
  <si>
    <t>orf19.4914.1</t>
  </si>
  <si>
    <t>orf19.1375</t>
  </si>
  <si>
    <t>orf19.2227</t>
  </si>
  <si>
    <t>orf19.3244</t>
  </si>
  <si>
    <t>orf19.6724</t>
  </si>
  <si>
    <t>orf19.6531.1</t>
  </si>
  <si>
    <t>orf19.1480</t>
  </si>
  <si>
    <t>orf19.5542</t>
  </si>
  <si>
    <t>orf19.1515</t>
  </si>
  <si>
    <t>orf19.3668</t>
  </si>
  <si>
    <t>orf19.2481</t>
  </si>
  <si>
    <t>orf19.3433</t>
  </si>
  <si>
    <t>orf19.2284</t>
  </si>
  <si>
    <t>orf19.4001</t>
  </si>
  <si>
    <t>orf19.781</t>
  </si>
  <si>
    <t>orf19.234</t>
  </si>
  <si>
    <t>orf19.1658</t>
  </si>
  <si>
    <t>orf19.2438</t>
  </si>
  <si>
    <t>orf19.4366</t>
  </si>
  <si>
    <t>orf19.585</t>
  </si>
  <si>
    <t>orf19.2275</t>
  </si>
  <si>
    <t>orf19.4910</t>
  </si>
  <si>
    <t>orf19.7269</t>
  </si>
  <si>
    <t>orf19.6851</t>
  </si>
  <si>
    <t>orf19.3532</t>
  </si>
  <si>
    <t>orf19.2639</t>
  </si>
  <si>
    <t>orf19.3563</t>
  </si>
  <si>
    <t>orf19.4833</t>
  </si>
  <si>
    <t>orf19.7668</t>
  </si>
  <si>
    <t>orf19.633</t>
  </si>
  <si>
    <t>orf19.4669</t>
  </si>
  <si>
    <t>orf19.2376</t>
  </si>
  <si>
    <t>orf19.1967</t>
  </si>
  <si>
    <t>orf19.6445</t>
  </si>
  <si>
    <t>orf19.3670</t>
  </si>
  <si>
    <t>orf19.1826</t>
  </si>
  <si>
    <t>orf19.2317</t>
  </si>
  <si>
    <t>orf19.732</t>
  </si>
  <si>
    <t>orf19.4024</t>
  </si>
  <si>
    <t>orf19.3512</t>
  </si>
  <si>
    <t>orf19.3648</t>
  </si>
  <si>
    <t>orf19.7215.3</t>
  </si>
  <si>
    <t>orf19.6678</t>
  </si>
  <si>
    <t>orf19.4017</t>
  </si>
  <si>
    <t>orf19.3931</t>
  </si>
  <si>
    <t>orf19.6406</t>
  </si>
  <si>
    <t>orf19.1996</t>
  </si>
  <si>
    <t>orf19.1061</t>
  </si>
  <si>
    <t>orf19.6282</t>
  </si>
  <si>
    <t>orf19.467</t>
  </si>
  <si>
    <t>orf19.1890</t>
  </si>
  <si>
    <t>orf19.1051</t>
  </si>
  <si>
    <t>orf19.2060</t>
  </si>
  <si>
    <t>orf19.2274</t>
  </si>
  <si>
    <t>orf19.2192</t>
  </si>
  <si>
    <t>orf19.7288</t>
  </si>
  <si>
    <t>orf19.760</t>
  </si>
  <si>
    <t>orf19.3456</t>
  </si>
  <si>
    <t>orf19.2048</t>
  </si>
  <si>
    <t>orf19.3782</t>
  </si>
  <si>
    <t>orf19.1709</t>
  </si>
  <si>
    <t>orf19.2176</t>
  </si>
  <si>
    <t>orf19.3924</t>
  </si>
  <si>
    <t>orf19.4031</t>
  </si>
  <si>
    <t>orf19.1855</t>
  </si>
  <si>
    <t>orf19.1968.1</t>
  </si>
  <si>
    <t>orf19.7105</t>
  </si>
  <si>
    <t>orf19.3171</t>
  </si>
  <si>
    <t>orf19.882</t>
  </si>
  <si>
    <t>orf19.755</t>
  </si>
  <si>
    <t>orf19.3289</t>
  </si>
  <si>
    <t>orf19.717</t>
  </si>
  <si>
    <t>orf19.4358</t>
  </si>
  <si>
    <t>orf19.6563.1</t>
  </si>
  <si>
    <t>orf19.3923</t>
  </si>
  <si>
    <t>orf19.1300</t>
  </si>
  <si>
    <t>orf19.4583</t>
  </si>
  <si>
    <t>orf19.1897</t>
  </si>
  <si>
    <t>orf19.6374</t>
  </si>
  <si>
    <t>orf19.5805</t>
  </si>
  <si>
    <t>orf19.341</t>
  </si>
  <si>
    <t>orf19.203</t>
  </si>
  <si>
    <t>orf19.356</t>
  </si>
  <si>
    <t>orf19.1288</t>
  </si>
  <si>
    <t>orf19.4578</t>
  </si>
  <si>
    <t>orf19.2770.1</t>
  </si>
  <si>
    <t>orf19.3982</t>
  </si>
  <si>
    <t>orf19.1926</t>
  </si>
  <si>
    <t>orf19.1413</t>
  </si>
  <si>
    <t>orf19.5137.1</t>
  </si>
  <si>
    <t>orf19.1896</t>
  </si>
  <si>
    <t>orf19.3797</t>
  </si>
  <si>
    <t>orf19.1052</t>
  </si>
  <si>
    <t>orf19.2107.1</t>
  </si>
  <si>
    <t>orf19.5392</t>
  </si>
  <si>
    <t>orf19.2966</t>
  </si>
  <si>
    <t>orf19.242</t>
  </si>
  <si>
    <t>orf19.2925</t>
  </si>
  <si>
    <t>orf19.2108</t>
  </si>
  <si>
    <t>orf19.716</t>
  </si>
  <si>
    <t>orf19.4886</t>
  </si>
  <si>
    <t>orf19.3543</t>
  </si>
  <si>
    <t>orf19.715</t>
  </si>
  <si>
    <t>orf19.6518</t>
  </si>
  <si>
    <t>orf19.4497</t>
  </si>
  <si>
    <t>orf19.7325</t>
  </si>
  <si>
    <t>orf19.3707</t>
  </si>
  <si>
    <t>orf19.1156</t>
  </si>
  <si>
    <t>orf19.5250</t>
  </si>
  <si>
    <t>orf19.1546</t>
  </si>
  <si>
    <t>orf19.2754</t>
  </si>
  <si>
    <t>orf19.6178</t>
  </si>
  <si>
    <t>orf19.7495</t>
  </si>
  <si>
    <t>orf19.3494</t>
  </si>
  <si>
    <t>orf19.3444</t>
  </si>
  <si>
    <t>orf19.5215</t>
  </si>
  <si>
    <t>orf19.409</t>
  </si>
  <si>
    <t>orf19.6224</t>
  </si>
  <si>
    <t>orf19.4602</t>
  </si>
  <si>
    <t>orf19.6306</t>
  </si>
  <si>
    <t>orf19.6645</t>
  </si>
  <si>
    <t>orf19.647.3</t>
  </si>
  <si>
    <t>orf19.6837</t>
  </si>
  <si>
    <t>orf19.4526</t>
  </si>
  <si>
    <t>orf19.6165</t>
  </si>
  <si>
    <t>orf19.6578</t>
  </si>
  <si>
    <t>orf19.1438</t>
  </si>
  <si>
    <t>orf19.5069</t>
  </si>
  <si>
    <t>orf19.2706</t>
  </si>
  <si>
    <t>orf19.4676</t>
  </si>
  <si>
    <t>orf19.4674.1</t>
  </si>
  <si>
    <t>orf19.4527</t>
  </si>
  <si>
    <t>orf19.3621</t>
  </si>
  <si>
    <t>orf19.2846</t>
  </si>
  <si>
    <t>orf19.4608</t>
  </si>
  <si>
    <t>orf19.6502</t>
  </si>
  <si>
    <t>orf19.4025</t>
  </si>
  <si>
    <t>orf19.4041</t>
  </si>
  <si>
    <t>orf19.6267</t>
  </si>
  <si>
    <t>orf19.1562</t>
  </si>
  <si>
    <t>orf19.5288</t>
  </si>
  <si>
    <t>orf19.1774</t>
  </si>
  <si>
    <t>orf19.6084</t>
  </si>
  <si>
    <t>orf19.3998</t>
  </si>
  <si>
    <t>orf19.2524</t>
  </si>
  <si>
    <t>orf19.999</t>
  </si>
  <si>
    <t>orf19.935</t>
  </si>
  <si>
    <t>orf19.3656</t>
  </si>
  <si>
    <t>orf19.5307</t>
  </si>
  <si>
    <t>orf19.5525</t>
  </si>
  <si>
    <t>orf19.6844</t>
  </si>
  <si>
    <t>orf19.584</t>
  </si>
  <si>
    <t>orf19.4551</t>
  </si>
  <si>
    <t>orf19.1336.2</t>
  </si>
  <si>
    <t>orf19.4899</t>
  </si>
  <si>
    <t>orf19.2414</t>
  </si>
  <si>
    <t>orf19.69</t>
  </si>
  <si>
    <t>orf19.4607</t>
  </si>
  <si>
    <t>orf19.4035</t>
  </si>
  <si>
    <t>orf19.5305</t>
  </si>
  <si>
    <t>orf19.4682</t>
  </si>
  <si>
    <t>orf19.2177</t>
  </si>
  <si>
    <t>orf19.6547</t>
  </si>
  <si>
    <t>orf19.4015</t>
  </si>
  <si>
    <t>orf19.5588</t>
  </si>
  <si>
    <t>orf19.4593.1</t>
  </si>
  <si>
    <t>orf19.1655</t>
  </si>
  <si>
    <t>orf19.4393</t>
  </si>
  <si>
    <t>orf19.2006.1</t>
  </si>
  <si>
    <t>orf19.4305</t>
  </si>
  <si>
    <t>orf19.1844</t>
  </si>
  <si>
    <t>orf19.1847</t>
  </si>
  <si>
    <t>orf19.4115</t>
  </si>
  <si>
    <t>orf19.3664</t>
  </si>
  <si>
    <t>orf19.5896</t>
  </si>
  <si>
    <t>orf19.176</t>
  </si>
  <si>
    <t>orf19.1117</t>
  </si>
  <si>
    <t>orf19.638</t>
  </si>
  <si>
    <t>orf19.460</t>
  </si>
  <si>
    <t>orf19.5565</t>
  </si>
  <si>
    <t>orf19.3988</t>
  </si>
  <si>
    <t>orf19.1473</t>
  </si>
  <si>
    <t>orf19.362</t>
  </si>
  <si>
    <t>Node 108 Neg</t>
  </si>
  <si>
    <t>PA4364</t>
  </si>
  <si>
    <t>PA0698</t>
  </si>
  <si>
    <t>lecB</t>
  </si>
  <si>
    <t>PA1870</t>
  </si>
  <si>
    <t>PA4702</t>
  </si>
  <si>
    <t>PA0696</t>
  </si>
  <si>
    <t>PA1268</t>
  </si>
  <si>
    <t>PA4181</t>
  </si>
  <si>
    <t>eddB</t>
  </si>
  <si>
    <t>PA1154</t>
  </si>
  <si>
    <t>PA0732</t>
  </si>
  <si>
    <t>PA3144</t>
  </si>
  <si>
    <t>PA4350</t>
  </si>
  <si>
    <t>PA4365</t>
  </si>
  <si>
    <t>fdnG</t>
  </si>
  <si>
    <t>PA2881</t>
  </si>
  <si>
    <t>fdnI</t>
  </si>
  <si>
    <t>fdnH</t>
  </si>
  <si>
    <t>PA2958</t>
  </si>
  <si>
    <t>exbB2</t>
  </si>
  <si>
    <t>PA14_55450</t>
  </si>
  <si>
    <t>PA14_55300</t>
  </si>
  <si>
    <t>PA14_55290</t>
  </si>
  <si>
    <t>PA14_55320</t>
  </si>
  <si>
    <t>PA14_55460</t>
  </si>
  <si>
    <t>PA14_55400</t>
  </si>
  <si>
    <t>PA14_55250</t>
  </si>
  <si>
    <t>PA14_37150</t>
  </si>
  <si>
    <t>PA14_71110</t>
  </si>
  <si>
    <t>PA0007</t>
  </si>
  <si>
    <t>plcB</t>
  </si>
  <si>
    <t>PA0027</t>
  </si>
  <si>
    <t>PA0028</t>
  </si>
  <si>
    <t>PA0050</t>
  </si>
  <si>
    <t>PA0052</t>
  </si>
  <si>
    <t>coxA</t>
  </si>
  <si>
    <t>PA0107</t>
  </si>
  <si>
    <t>coIII</t>
  </si>
  <si>
    <t>rahU</t>
  </si>
  <si>
    <t>nuh</t>
  </si>
  <si>
    <t>triC</t>
  </si>
  <si>
    <t>PA0179</t>
  </si>
  <si>
    <t>exbB1</t>
  </si>
  <si>
    <t>PA0364</t>
  </si>
  <si>
    <t>PA0567</t>
  </si>
  <si>
    <t>PA0572</t>
  </si>
  <si>
    <t>cbpD</t>
  </si>
  <si>
    <t>pqsB</t>
  </si>
  <si>
    <t>pqsC</t>
  </si>
  <si>
    <t>pqsD</t>
  </si>
  <si>
    <t>pqsE</t>
  </si>
  <si>
    <t>phnA</t>
  </si>
  <si>
    <t>phnB</t>
  </si>
  <si>
    <t>napD</t>
  </si>
  <si>
    <t>napE</t>
  </si>
  <si>
    <t>PA1216</t>
  </si>
  <si>
    <t>PA1217</t>
  </si>
  <si>
    <t>aprX</t>
  </si>
  <si>
    <t>aprD</t>
  </si>
  <si>
    <t>aprE</t>
  </si>
  <si>
    <t>aprF</t>
  </si>
  <si>
    <t>aprI</t>
  </si>
  <si>
    <t>PA1289</t>
  </si>
  <si>
    <t>cyoD</t>
  </si>
  <si>
    <t>PA1323</t>
  </si>
  <si>
    <t>rsaL</t>
  </si>
  <si>
    <t>hsiB2</t>
  </si>
  <si>
    <t>hsiC2</t>
  </si>
  <si>
    <t>hsiF2</t>
  </si>
  <si>
    <t>hsiG2</t>
  </si>
  <si>
    <t>clpV2</t>
  </si>
  <si>
    <t>orfX</t>
  </si>
  <si>
    <t>fha2</t>
  </si>
  <si>
    <t>lip2</t>
  </si>
  <si>
    <t>hsiJ2</t>
  </si>
  <si>
    <t>dotU2</t>
  </si>
  <si>
    <t>PA1784</t>
  </si>
  <si>
    <t>PA1869</t>
  </si>
  <si>
    <t>lasA</t>
  </si>
  <si>
    <t>PA1888</t>
  </si>
  <si>
    <t>PA1891</t>
  </si>
  <si>
    <t>PA1893</t>
  </si>
  <si>
    <t>PA1894</t>
  </si>
  <si>
    <t>PA1895</t>
  </si>
  <si>
    <t>PA1896</t>
  </si>
  <si>
    <t>PA1897</t>
  </si>
  <si>
    <t>PA1914</t>
  </si>
  <si>
    <t>PA1939</t>
  </si>
  <si>
    <t>PA2030</t>
  </si>
  <si>
    <t>PA2031</t>
  </si>
  <si>
    <t>PA2076</t>
  </si>
  <si>
    <t>kynU</t>
  </si>
  <si>
    <t>kynB</t>
  </si>
  <si>
    <t>PA2134</t>
  </si>
  <si>
    <t>PA2143</t>
  </si>
  <si>
    <t>PA2146</t>
  </si>
  <si>
    <t>katE</t>
  </si>
  <si>
    <t>PA2151</t>
  </si>
  <si>
    <t>PA2158</t>
  </si>
  <si>
    <t>PA2159</t>
  </si>
  <si>
    <t>PA2161</t>
  </si>
  <si>
    <t>PA2165</t>
  </si>
  <si>
    <t>PA2166</t>
  </si>
  <si>
    <t>PA2169</t>
  </si>
  <si>
    <t>PA2170</t>
  </si>
  <si>
    <t>PA2171</t>
  </si>
  <si>
    <t>PA2172</t>
  </si>
  <si>
    <t>PA2173</t>
  </si>
  <si>
    <t>PA2190</t>
  </si>
  <si>
    <t>hcnA</t>
  </si>
  <si>
    <t>hcnB</t>
  </si>
  <si>
    <t>hcnC</t>
  </si>
  <si>
    <t>ambE</t>
  </si>
  <si>
    <t>ambD</t>
  </si>
  <si>
    <t>ambC</t>
  </si>
  <si>
    <t>ambB</t>
  </si>
  <si>
    <t>PA2327</t>
  </si>
  <si>
    <t>PA2328</t>
  </si>
  <si>
    <t>PA2329</t>
  </si>
  <si>
    <t>PA2330</t>
  </si>
  <si>
    <t>PA2331</t>
  </si>
  <si>
    <t>hsiB3</t>
  </si>
  <si>
    <t>hsiC3</t>
  </si>
  <si>
    <t>hcp3</t>
  </si>
  <si>
    <t>hsiF3</t>
  </si>
  <si>
    <t>hsiH3</t>
  </si>
  <si>
    <t>PA2372</t>
  </si>
  <si>
    <t>PA2414</t>
  </si>
  <si>
    <t>PA2415</t>
  </si>
  <si>
    <t>PA2423</t>
  </si>
  <si>
    <t>PA2433</t>
  </si>
  <si>
    <t>glyA2</t>
  </si>
  <si>
    <t>gcvP2</t>
  </si>
  <si>
    <t>gcvH2</t>
  </si>
  <si>
    <t>PA2564</t>
  </si>
  <si>
    <t>PA2565</t>
  </si>
  <si>
    <t>PA2566</t>
  </si>
  <si>
    <t>PA2588</t>
  </si>
  <si>
    <t>vqsR</t>
  </si>
  <si>
    <t>PA2592</t>
  </si>
  <si>
    <t>PA2747</t>
  </si>
  <si>
    <t>PA2927</t>
  </si>
  <si>
    <t>PA3022</t>
  </si>
  <si>
    <t>xcpP</t>
  </si>
  <si>
    <t>PA3188</t>
  </si>
  <si>
    <t>gapA</t>
  </si>
  <si>
    <t>nbdA</t>
  </si>
  <si>
    <t>clpP2</t>
  </si>
  <si>
    <t>PA3331</t>
  </si>
  <si>
    <t>hsbR</t>
  </si>
  <si>
    <t>ldh</t>
  </si>
  <si>
    <t>rhlB</t>
  </si>
  <si>
    <t>PA3535</t>
  </si>
  <si>
    <t>mexK</t>
  </si>
  <si>
    <t>mexJ</t>
  </si>
  <si>
    <t>mexL</t>
  </si>
  <si>
    <t>PA3688</t>
  </si>
  <si>
    <t>lptF</t>
  </si>
  <si>
    <t>lasB</t>
  </si>
  <si>
    <t>PA3904</t>
  </si>
  <si>
    <t>PA3905</t>
  </si>
  <si>
    <t>PA3906</t>
  </si>
  <si>
    <t>PA3907</t>
  </si>
  <si>
    <t>PA3908</t>
  </si>
  <si>
    <t>PA3986</t>
  </si>
  <si>
    <t>PA4078</t>
  </si>
  <si>
    <t>bphP</t>
  </si>
  <si>
    <t>PA4129</t>
  </si>
  <si>
    <t>PA4130</t>
  </si>
  <si>
    <t>PA4131</t>
  </si>
  <si>
    <t>PA4132</t>
  </si>
  <si>
    <t>PA4133</t>
  </si>
  <si>
    <t>PA4134</t>
  </si>
  <si>
    <t>PA4139</t>
  </si>
  <si>
    <t>PA4141</t>
  </si>
  <si>
    <t>PA4171</t>
  </si>
  <si>
    <t>piv</t>
  </si>
  <si>
    <t>pqsL</t>
  </si>
  <si>
    <t>phzB1</t>
  </si>
  <si>
    <t>phzD1</t>
  </si>
  <si>
    <t>phzF1</t>
  </si>
  <si>
    <t>phzG1</t>
  </si>
  <si>
    <t>tadA</t>
  </si>
  <si>
    <t>flp</t>
  </si>
  <si>
    <t>pra</t>
  </si>
  <si>
    <t>cupE1</t>
  </si>
  <si>
    <t>cupE5</t>
  </si>
  <si>
    <t>PA4677</t>
  </si>
  <si>
    <t>PA4703</t>
  </si>
  <si>
    <t>PA4738</t>
  </si>
  <si>
    <t>PA4739</t>
  </si>
  <si>
    <t>cueR</t>
  </si>
  <si>
    <t>PA4869</t>
  </si>
  <si>
    <t>PA4925</t>
  </si>
  <si>
    <t>phaC2</t>
  </si>
  <si>
    <t>PA5059</t>
  </si>
  <si>
    <t>PA5220</t>
  </si>
  <si>
    <t>glyA1</t>
  </si>
  <si>
    <t>PA5481</t>
  </si>
  <si>
    <t>PA5482</t>
  </si>
  <si>
    <t>osmC</t>
  </si>
  <si>
    <t>PA0109</t>
  </si>
  <si>
    <t>bauA</t>
  </si>
  <si>
    <t>PA0144</t>
  </si>
  <si>
    <t>PA0175</t>
  </si>
  <si>
    <t>aer2</t>
  </si>
  <si>
    <t>hcpC</t>
  </si>
  <si>
    <t>pfpI</t>
  </si>
  <si>
    <t>PA0366</t>
  </si>
  <si>
    <t>pauB1</t>
  </si>
  <si>
    <t>PA0586</t>
  </si>
  <si>
    <t>rhlC</t>
  </si>
  <si>
    <t>PA1131</t>
  </si>
  <si>
    <t>napB</t>
  </si>
  <si>
    <t>PA1215</t>
  </si>
  <si>
    <t>PA1218</t>
  </si>
  <si>
    <t>PA1221</t>
  </si>
  <si>
    <t>cyoA</t>
  </si>
  <si>
    <t>cyoB</t>
  </si>
  <si>
    <t>cyoC</t>
  </si>
  <si>
    <t>PA1324</t>
  </si>
  <si>
    <t>PA1404</t>
  </si>
  <si>
    <t>hsiA2</t>
  </si>
  <si>
    <t>hsiH2</t>
  </si>
  <si>
    <t>sfa2</t>
  </si>
  <si>
    <t>icmF2</t>
  </si>
  <si>
    <t>stp1</t>
  </si>
  <si>
    <t>PA1745</t>
  </si>
  <si>
    <t>PA1881</t>
  </si>
  <si>
    <t>PA1921</t>
  </si>
  <si>
    <t>PA1930</t>
  </si>
  <si>
    <t>PA2066</t>
  </si>
  <si>
    <t>PA2067</t>
  </si>
  <si>
    <t>PA2068</t>
  </si>
  <si>
    <t>PA2069</t>
  </si>
  <si>
    <t>PA2142</t>
  </si>
  <si>
    <t>glgP</t>
  </si>
  <si>
    <t>PA2148</t>
  </si>
  <si>
    <t>PA2152</t>
  </si>
  <si>
    <t>glgB</t>
  </si>
  <si>
    <t>PA2156</t>
  </si>
  <si>
    <t>PA2157</t>
  </si>
  <si>
    <t>PA2160</t>
  </si>
  <si>
    <t>PA2163</t>
  </si>
  <si>
    <t>PA2164</t>
  </si>
  <si>
    <t>PA2167</t>
  </si>
  <si>
    <t>PA2176</t>
  </si>
  <si>
    <t>PA2180</t>
  </si>
  <si>
    <t>PA2192</t>
  </si>
  <si>
    <t>PA2274</t>
  </si>
  <si>
    <t>chiC</t>
  </si>
  <si>
    <t>PA2345</t>
  </si>
  <si>
    <t>clpV3</t>
  </si>
  <si>
    <t>gcvT2</t>
  </si>
  <si>
    <t>PA2448</t>
  </si>
  <si>
    <t>antA</t>
  </si>
  <si>
    <t>antB</t>
  </si>
  <si>
    <t>antC</t>
  </si>
  <si>
    <t>lecA</t>
  </si>
  <si>
    <t>PA2572</t>
  </si>
  <si>
    <t>PA2573</t>
  </si>
  <si>
    <t>qteE</t>
  </si>
  <si>
    <t>cpo</t>
  </si>
  <si>
    <t>snr1</t>
  </si>
  <si>
    <t>PA3181</t>
  </si>
  <si>
    <t>pgl</t>
  </si>
  <si>
    <t>zwf</t>
  </si>
  <si>
    <t>edd</t>
  </si>
  <si>
    <t>PA3274</t>
  </si>
  <si>
    <t>PA3327</t>
  </si>
  <si>
    <t>PA3328</t>
  </si>
  <si>
    <t>PA3329</t>
  </si>
  <si>
    <t>PA3330</t>
  </si>
  <si>
    <t>PA3332</t>
  </si>
  <si>
    <t>fabH2</t>
  </si>
  <si>
    <t>PA3334</t>
  </si>
  <si>
    <t>PA3335</t>
  </si>
  <si>
    <t>PA3336</t>
  </si>
  <si>
    <t>hsbA</t>
  </si>
  <si>
    <t>PA3369</t>
  </si>
  <si>
    <t>PA3370</t>
  </si>
  <si>
    <t>PA3371</t>
  </si>
  <si>
    <t>PA3416</t>
  </si>
  <si>
    <t>PA3520</t>
  </si>
  <si>
    <t>PA3691</t>
  </si>
  <si>
    <t>PA3734</t>
  </si>
  <si>
    <t>opuCD</t>
  </si>
  <si>
    <t>opuCB</t>
  </si>
  <si>
    <t>opuCA</t>
  </si>
  <si>
    <t>PA4142</t>
  </si>
  <si>
    <t>PA4172</t>
  </si>
  <si>
    <t>mexH</t>
  </si>
  <si>
    <t>opmD</t>
  </si>
  <si>
    <t>phzE1</t>
  </si>
  <si>
    <t>pprB</t>
  </si>
  <si>
    <t>tadG</t>
  </si>
  <si>
    <t>PA4298</t>
  </si>
  <si>
    <t>tadD</t>
  </si>
  <si>
    <t>tadC</t>
  </si>
  <si>
    <t>rcpA</t>
  </si>
  <si>
    <t>rcpC</t>
  </si>
  <si>
    <t>PA4311</t>
  </si>
  <si>
    <t>PA4384</t>
  </si>
  <si>
    <t>mdpA</t>
  </si>
  <si>
    <t>cupE2</t>
  </si>
  <si>
    <t>cupE3</t>
  </si>
  <si>
    <t>cupE4</t>
  </si>
  <si>
    <t>osmE</t>
  </si>
  <si>
    <t>PA4880</t>
  </si>
  <si>
    <t>nrtR</t>
  </si>
  <si>
    <t>nadD2</t>
  </si>
  <si>
    <t>PA5027</t>
  </si>
  <si>
    <t>rmlB</t>
  </si>
  <si>
    <t>rmlC</t>
  </si>
  <si>
    <t>PA5352</t>
  </si>
  <si>
    <t>glcF</t>
  </si>
  <si>
    <t>glcE</t>
  </si>
  <si>
    <t>glcD</t>
  </si>
  <si>
    <t>glcC</t>
  </si>
  <si>
    <t>exaC</t>
  </si>
  <si>
    <t>PA2753</t>
  </si>
  <si>
    <t>oprB</t>
  </si>
  <si>
    <t>PA3189</t>
  </si>
  <si>
    <t>nosZ</t>
  </si>
  <si>
    <t>nalC</t>
  </si>
  <si>
    <t>mexI</t>
  </si>
  <si>
    <t>ccpR</t>
  </si>
  <si>
    <t>PA0038</t>
  </si>
  <si>
    <t>PA0048</t>
  </si>
  <si>
    <t>PA0049</t>
  </si>
  <si>
    <t>PA0200</t>
  </si>
  <si>
    <t>sbp</t>
  </si>
  <si>
    <t>PA0284</t>
  </si>
  <si>
    <t>ygdP</t>
  </si>
  <si>
    <t>PA0387</t>
  </si>
  <si>
    <t>PA0456</t>
  </si>
  <si>
    <t>PA0589</t>
  </si>
  <si>
    <t>apaH</t>
  </si>
  <si>
    <t>PA0591</t>
  </si>
  <si>
    <t>ampDh3</t>
  </si>
  <si>
    <t>rsmA</t>
  </si>
  <si>
    <t>PA1024</t>
  </si>
  <si>
    <t>PA1333</t>
  </si>
  <si>
    <t>lasR</t>
  </si>
  <si>
    <t>cheY</t>
  </si>
  <si>
    <t>ccoO2</t>
  </si>
  <si>
    <t>sigX</t>
  </si>
  <si>
    <t>PA1852</t>
  </si>
  <si>
    <t>PA2204</t>
  </si>
  <si>
    <t>PA2299</t>
  </si>
  <si>
    <t>PA2486</t>
  </si>
  <si>
    <t>PA2501</t>
  </si>
  <si>
    <t>clpA</t>
  </si>
  <si>
    <t>PA2662</t>
  </si>
  <si>
    <t>ppyR</t>
  </si>
  <si>
    <t>PA2754</t>
  </si>
  <si>
    <t>atuR</t>
  </si>
  <si>
    <t>PA3031</t>
  </si>
  <si>
    <t>ibpA</t>
  </si>
  <si>
    <t>flgM</t>
  </si>
  <si>
    <t>PA3403</t>
  </si>
  <si>
    <t>mmsB</t>
  </si>
  <si>
    <t>iscA</t>
  </si>
  <si>
    <t>iscU</t>
  </si>
  <si>
    <t>PA3973</t>
  </si>
  <si>
    <t>PA4079</t>
  </si>
  <si>
    <t>PA4352</t>
  </si>
  <si>
    <t>PA4387</t>
  </si>
  <si>
    <t>PA4441</t>
  </si>
  <si>
    <t>dppA3</t>
  </si>
  <si>
    <t>clpB</t>
  </si>
  <si>
    <t>PA4793</t>
  </si>
  <si>
    <t>PA4877</t>
  </si>
  <si>
    <t>pncB1</t>
  </si>
  <si>
    <t>PA4940</t>
  </si>
  <si>
    <t>aceE</t>
  </si>
  <si>
    <t>hslV</t>
  </si>
  <si>
    <t>hslU</t>
  </si>
  <si>
    <t>arcD</t>
  </si>
  <si>
    <t>arcA</t>
  </si>
  <si>
    <t>PA5212</t>
  </si>
  <si>
    <t>PA5303</t>
  </si>
  <si>
    <t>PA5436</t>
  </si>
  <si>
    <t>PA5461</t>
  </si>
  <si>
    <t>thrB</t>
  </si>
  <si>
    <r>
      <rPr>
        <b/>
        <i/>
        <sz val="12"/>
        <color theme="1"/>
        <rFont val="Calibri"/>
        <family val="2"/>
        <scheme val="minor"/>
      </rPr>
      <t>Candida albicans</t>
    </r>
    <r>
      <rPr>
        <b/>
        <sz val="12"/>
        <color theme="1"/>
        <rFont val="Calibri"/>
        <family val="2"/>
        <scheme val="minor"/>
      </rPr>
      <t xml:space="preserve"> Pho4 regulon</t>
    </r>
    <r>
      <rPr>
        <sz val="12"/>
        <color theme="1"/>
        <rFont val="Calibri"/>
        <family val="2"/>
        <scheme val="minor"/>
      </rPr>
      <t>. List from Table S2 from Ikeh MAC, Kastora SL, Day AM</t>
    </r>
    <r>
      <rPr>
        <i/>
        <sz val="12"/>
        <color theme="1"/>
        <rFont val="Calibri"/>
        <family val="2"/>
        <scheme val="minor"/>
      </rPr>
      <t>, et al.</t>
    </r>
    <r>
      <rPr>
        <sz val="12"/>
        <color theme="1"/>
        <rFont val="Calibri"/>
        <family val="2"/>
        <scheme val="minor"/>
      </rPr>
      <t xml:space="preserve"> (2016) Pho4 mediates phosphate acquisition in </t>
    </r>
    <r>
      <rPr>
        <i/>
        <sz val="12"/>
        <color theme="1"/>
        <rFont val="Calibri"/>
        <family val="2"/>
        <scheme val="minor"/>
      </rPr>
      <t>Candida albicans</t>
    </r>
    <r>
      <rPr>
        <sz val="12"/>
        <color theme="1"/>
        <rFont val="Calibri"/>
        <family val="2"/>
        <scheme val="minor"/>
      </rPr>
      <t xml:space="preserve"> and is vital for stress resistance and metal homeostasis. </t>
    </r>
    <r>
      <rPr>
        <i/>
        <sz val="12"/>
        <color theme="1"/>
        <rFont val="Calibri"/>
        <family val="2"/>
        <scheme val="minor"/>
      </rPr>
      <t>Molecular Biology of the Cell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27</t>
    </r>
    <r>
      <rPr>
        <sz val="12"/>
        <color theme="1"/>
        <rFont val="Calibri"/>
        <family val="2"/>
        <scheme val="minor"/>
      </rPr>
      <t>: 2784-2801. Adapted to only inlcude genes with FoldChange(WT-Pi vs. WT+Pi) &gt; 2, p-value &lt; 0.05 and FoldChange(pho4-Pi vs. WT+Pi) &lt; 2, p-value &lt; 0.05.</t>
    </r>
  </si>
  <si>
    <r>
      <rPr>
        <b/>
        <i/>
        <sz val="12"/>
        <color theme="1"/>
        <rFont val="Calibri"/>
        <family val="2"/>
        <scheme val="minor"/>
      </rPr>
      <t xml:space="preserve">Pseudomonas aeruginosa </t>
    </r>
    <r>
      <rPr>
        <b/>
        <sz val="12"/>
        <color theme="1"/>
        <rFont val="Calibri"/>
        <family val="2"/>
        <scheme val="minor"/>
      </rPr>
      <t xml:space="preserve">PhoB regulon. </t>
    </r>
    <r>
      <rPr>
        <sz val="12"/>
        <color theme="1"/>
        <rFont val="Calibri"/>
        <family val="2"/>
        <scheme val="minor"/>
      </rPr>
      <t>PhoB regulon defined in Table S5 of Bielecki P, Jensen V, Schulze W</t>
    </r>
    <r>
      <rPr>
        <i/>
        <sz val="12"/>
        <color theme="1"/>
        <rFont val="Calibri"/>
        <family val="2"/>
        <scheme val="minor"/>
      </rPr>
      <t>, et al.</t>
    </r>
    <r>
      <rPr>
        <sz val="12"/>
        <color theme="1"/>
        <rFont val="Calibri"/>
        <family val="2"/>
        <scheme val="minor"/>
      </rPr>
      <t xml:space="preserve"> (2015) Cross talk between the response regulators PhoB and TctD allows for the integration of diverse environmental signals in </t>
    </r>
    <r>
      <rPr>
        <i/>
        <sz val="12"/>
        <color theme="1"/>
        <rFont val="Calibri"/>
        <family val="2"/>
        <scheme val="minor"/>
      </rPr>
      <t>Pseudomonas aeruginosa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Nucleic Acids Research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43</t>
    </r>
    <r>
      <rPr>
        <sz val="12"/>
        <color theme="1"/>
        <rFont val="Calibri"/>
        <family val="2"/>
        <scheme val="minor"/>
      </rPr>
      <t xml:space="preserve">: 6413-6425. Originally published as PA14 genes, we adapted the set to only include those with PAO1 orthologs for compatibility with eADAGE analysis.  </t>
    </r>
  </si>
  <si>
    <t>Gene name</t>
  </si>
  <si>
    <r>
      <rPr>
        <b/>
        <sz val="12"/>
        <color theme="1"/>
        <rFont val="Calibri"/>
        <family val="2"/>
        <scheme val="minor"/>
      </rPr>
      <t xml:space="preserve">High weight </t>
    </r>
    <r>
      <rPr>
        <b/>
        <i/>
        <sz val="12"/>
        <color theme="1"/>
        <rFont val="Calibri"/>
        <family val="2"/>
        <scheme val="minor"/>
      </rPr>
      <t>P. aeruginosa</t>
    </r>
    <r>
      <rPr>
        <b/>
        <sz val="12"/>
        <color theme="1"/>
        <rFont val="Calibri"/>
        <family val="2"/>
        <scheme val="minor"/>
      </rPr>
      <t xml:space="preserve"> genes in signature Node108n.</t>
    </r>
    <r>
      <rPr>
        <sz val="12"/>
        <color theme="1"/>
        <rFont val="Calibri"/>
        <family val="2"/>
        <scheme val="minor"/>
      </rPr>
      <t xml:space="preserve"> Signatures defined in Tan J, Doing G, Lewis KA, Price CE, Chen KM, Cady KC, Perchuk B, Laub MT, Hogan DA &amp; Greene CS (2017) Unsupervised Extraction of Stable Expression Signatures from Public Compendia with an Ensemble of Neural Networks. </t>
    </r>
    <r>
      <rPr>
        <i/>
        <sz val="12"/>
        <color theme="1"/>
        <rFont val="Calibri"/>
        <family val="2"/>
        <scheme val="minor"/>
      </rPr>
      <t>Cell Systems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5</t>
    </r>
    <r>
      <rPr>
        <sz val="12"/>
        <color theme="1"/>
        <rFont val="Calibri"/>
        <family val="2"/>
        <scheme val="minor"/>
      </rPr>
      <t>: 63-71.e66.</t>
    </r>
  </si>
  <si>
    <t xml:space="preserve">Genes within Ciique 3 in Fig. 3D. </t>
  </si>
  <si>
    <t xml:space="preserve">Gene Name </t>
  </si>
  <si>
    <r>
      <rPr>
        <b/>
        <i/>
        <sz val="12"/>
        <color theme="1"/>
        <rFont val="Calibri"/>
        <family val="2"/>
        <scheme val="minor"/>
      </rPr>
      <t xml:space="preserve">P. aeruginosa </t>
    </r>
    <r>
      <rPr>
        <b/>
        <sz val="12"/>
        <color theme="1"/>
        <rFont val="Calibri"/>
        <family val="2"/>
        <scheme val="minor"/>
      </rPr>
      <t>genes within the LasR regulon</t>
    </r>
    <r>
      <rPr>
        <sz val="12"/>
        <color theme="1"/>
        <rFont val="Calibri"/>
        <family val="2"/>
        <scheme val="minor"/>
      </rPr>
      <t xml:space="preserve"> defined in Table 1 of Schuster M, Lostroh CP, Ogi T &amp; Greenberg EP (2003) Identification, Timing, and Signal Specificity of </t>
    </r>
    <r>
      <rPr>
        <i/>
        <sz val="12"/>
        <color theme="1"/>
        <rFont val="Calibri"/>
        <family val="2"/>
        <scheme val="minor"/>
      </rPr>
      <t>Pseudomonas aeruginosa</t>
    </r>
    <r>
      <rPr>
        <sz val="12"/>
        <color theme="1"/>
        <rFont val="Calibri"/>
        <family val="2"/>
        <scheme val="minor"/>
      </rPr>
      <t xml:space="preserve"> Quorum-Controlled Genes: a Transcriptome Analysis. </t>
    </r>
    <r>
      <rPr>
        <i/>
        <sz val="12"/>
        <color theme="1"/>
        <rFont val="Calibri"/>
        <family val="2"/>
        <scheme val="minor"/>
      </rPr>
      <t>Journal of Bacteriology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85</t>
    </r>
    <r>
      <rPr>
        <sz val="12"/>
        <color theme="1"/>
        <rFont val="Calibri"/>
        <family val="2"/>
        <scheme val="minor"/>
      </rPr>
      <t>: 2066-2079. Adapted to only include genes responsive to 30C12-HSL (&gt;2) but not C4-HSL+30C12-HSL (&lt;2). The list was adapted to only include genes responsive to 30C12-HSL (&gt;2) but not C4-HSL+30C12-HSL (&lt;2).</t>
    </r>
  </si>
  <si>
    <r>
      <rPr>
        <b/>
        <i/>
        <sz val="12"/>
        <color theme="1"/>
        <rFont val="Calibri"/>
        <family val="2"/>
        <scheme val="minor"/>
      </rPr>
      <t xml:space="preserve">P. aeruginosa </t>
    </r>
    <r>
      <rPr>
        <b/>
        <sz val="12"/>
        <color theme="1"/>
        <rFont val="Calibri"/>
        <family val="2"/>
        <scheme val="minor"/>
      </rPr>
      <t>genes within the RhlR regulon</t>
    </r>
    <r>
      <rPr>
        <sz val="12"/>
        <color theme="1"/>
        <rFont val="Calibri"/>
        <family val="2"/>
        <scheme val="minor"/>
      </rPr>
      <t xml:space="preserve"> defined in Table 1 of Schuster M, Lostroh CP, Ogi T &amp; Greenberg EP (2003) Identification, Timing, and Signal Specificity of </t>
    </r>
    <r>
      <rPr>
        <i/>
        <sz val="12"/>
        <color theme="1"/>
        <rFont val="Calibri"/>
        <family val="2"/>
        <scheme val="minor"/>
      </rPr>
      <t>Pseudomonas aeruginosa</t>
    </r>
    <r>
      <rPr>
        <sz val="12"/>
        <color theme="1"/>
        <rFont val="Calibri"/>
        <family val="2"/>
        <scheme val="minor"/>
      </rPr>
      <t xml:space="preserve"> Quorum-Controlled Genes: a Transcriptome Analysis. </t>
    </r>
    <r>
      <rPr>
        <i/>
        <sz val="12"/>
        <color theme="1"/>
        <rFont val="Calibri"/>
        <family val="2"/>
        <scheme val="minor"/>
      </rPr>
      <t>Journal of Bacteriology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85</t>
    </r>
    <r>
      <rPr>
        <sz val="12"/>
        <color theme="1"/>
        <rFont val="Calibri"/>
        <family val="2"/>
        <scheme val="minor"/>
      </rPr>
      <t>: 2066-2079.  Adapted to only include genes responsive to  C4-HSL+30C12-HSL (&gt;2) but not 30C12-HSLalone (&lt;2).</t>
    </r>
  </si>
  <si>
    <t xml:space="preserve"> </t>
  </si>
  <si>
    <r>
      <rPr>
        <b/>
        <i/>
        <sz val="12"/>
        <color theme="1"/>
        <rFont val="Calibri"/>
        <family val="2"/>
        <scheme val="minor"/>
      </rPr>
      <t xml:space="preserve">P. aeruginosa </t>
    </r>
    <r>
      <rPr>
        <b/>
        <sz val="12"/>
        <color theme="1"/>
        <rFont val="Calibri"/>
        <family val="2"/>
        <scheme val="minor"/>
      </rPr>
      <t>genes within the RhlR regulon</t>
    </r>
    <r>
      <rPr>
        <sz val="12"/>
        <color theme="1"/>
        <rFont val="Calibri"/>
        <family val="2"/>
        <scheme val="minor"/>
      </rPr>
      <t xml:space="preserve"> defined in Table 1 (List of genes differentially regulated between wild-type PA14 and the isogenic mvfR mutant) in Déziel E, Gopalan S, Tampakaki AP, Lépine F, Padfield KE, Saucier M, Xiao G &amp; Rahme LG (2005) The contribution of MvfR to Pseudomonas aeruginosa pathogenesis and quorum sensing circuitry regulation: multiple quorum sensing-regulated genes are modulated without affecting lasRI, rhlRI or the production of N-acyl- l-homoserine lactones. Molecular Microbiology 55: 998-1014.</t>
    </r>
  </si>
  <si>
    <t>NP_064722.1</t>
  </si>
  <si>
    <t>823-922</t>
  </si>
  <si>
    <t>TCCAACGAGAAGTACCGCGGCATTCGCCTGCAGCTTTCCAACGGTTTGCTGAAAATCCAGGCGAACAACCCGGAGCAGGAAGAGGCCGAGGAAGAAGTGC</t>
  </si>
  <si>
    <t>NP_064722.1:822</t>
  </si>
  <si>
    <t>NP_249267.1</t>
  </si>
  <si>
    <t>19-118</t>
  </si>
  <si>
    <t>CAGCAATCTCGTCTGAAAGAGTTGATCGCCCGAGGCCGTGAGCAGGGATACCTGACTTACGCGGAGGTCAACGACCACCTGCCGGAGGATATTTCCGATC</t>
  </si>
  <si>
    <t>HK</t>
  </si>
  <si>
    <t>NP_249267.1:18</t>
  </si>
  <si>
    <t>NP_254250.1</t>
  </si>
  <si>
    <t>155-254</t>
  </si>
  <si>
    <t>ACAAGCACAACCTGGAGCACTCCATCTACGACGTGCTCACCGGCGAGTGCAACCTCGCCGAGGCCATGCAGTTCTCCGAACACGGCGGCTACCAGTTGCT</t>
  </si>
  <si>
    <t>NP_254250.1:154</t>
  </si>
  <si>
    <t>NP_253965.1</t>
  </si>
  <si>
    <t>211-310</t>
  </si>
  <si>
    <t>GAGGTCGAGCAGTGCGGCAACGGCGCTCGCTGCTTCGCCCGCTTCGTTCAGGACAAGCGCCTGACGGTGAAGAAGAGCATCCGCGTAGAAACCAAGGGCG</t>
  </si>
  <si>
    <t>NP_253965.1:210</t>
  </si>
  <si>
    <t>NP_250496.1</t>
  </si>
  <si>
    <t>355-454</t>
  </si>
  <si>
    <t>ATCCTGCAAACTCCCGAGTTCCAGGTCGACGGCAAGTTCAACGCGGATCGCTTCGACCAGGTCATCCGCCAGATGAACTACAGCCGCATGCAGTTCCGCC</t>
  </si>
  <si>
    <t>NP_250496.1:354</t>
  </si>
  <si>
    <t>NP_251986.1</t>
  </si>
  <si>
    <t>164-263</t>
  </si>
  <si>
    <t>TGACCCAGGCCCTGAAGCAGTCGCTGTCGAAGAAGAAGGCGAAGAACGTGATCCTGCTGATCGGCGACGGCATGGGCGACTCCGAGATCACCGTGGCGCG</t>
  </si>
  <si>
    <t>NP_251986.1:163</t>
  </si>
  <si>
    <t>PA14_53380.1</t>
  </si>
  <si>
    <t>429-528</t>
  </si>
  <si>
    <t>CTACCTGCGCTGGTTCCACAACCGCACGCAGATGACCCTGGTGCCCAGCGGCAGCCAGCGCATGGAATTGCAACGGCGCGGTTTCGAACGCCTCAACCTG</t>
  </si>
  <si>
    <t>GID1346</t>
  </si>
  <si>
    <t>PA14_53380.1:428</t>
  </si>
  <si>
    <t>NP_249038.1</t>
  </si>
  <si>
    <t>377-476</t>
  </si>
  <si>
    <t>AAGTCGACGGAGTGGAACTCACCGGCTGGTTCAGCGAAGACTTCACCCTCGCCGAACTGAAGACCCTGCGCGCCATCGAGCGCATCCCCACGATCCGCCC</t>
  </si>
  <si>
    <t>NP_249038.1:376</t>
  </si>
  <si>
    <t>NP_249384.1</t>
  </si>
  <si>
    <t>1189-1288</t>
  </si>
  <si>
    <t>ATGATGGTCCAGTCGTGGGTCATCATGTACCGCAAGAACCAGAACGTCGGCCGTGTCAGTCGCGCCAACGGGCTGTTCCGCGAGCGCTTCGCCGAGGTCG</t>
  </si>
  <si>
    <t>NP_249384.1:1188</t>
  </si>
  <si>
    <t>PA14_51610.1</t>
  </si>
  <si>
    <t>151-250</t>
  </si>
  <si>
    <t>AAGCTTTCCGGAGTTAATGATAATGAAGAGGGGAGTGTGAGGTTGAATCGGCTGAACTGCGATCCAATTGAAGGTCGTGTTCTTGAATCAGAGAAGCTGA</t>
  </si>
  <si>
    <t>GID5142</t>
  </si>
  <si>
    <t>PA14_51610.1:150</t>
  </si>
  <si>
    <t>NP_252073.1</t>
  </si>
  <si>
    <t>371-470</t>
  </si>
  <si>
    <t>AGGACAGCAAGATCGACAGCCTCGAGGACATGTTGGCGAACGCCAAGAGCCTGACCTTCGGCAACGGCGATCCGAACTCCACGTCCGGCTACCTGGTGCC</t>
  </si>
  <si>
    <t>NP_252073.1:370</t>
  </si>
  <si>
    <t>NP_250672.1</t>
  </si>
  <si>
    <t>185-284</t>
  </si>
  <si>
    <t>AGCGCTGGAGCCCGCTCAAGCAGGTCAACGCCGACAACGTGTTCAAGCTGACCCCGGCCTGGTCGTACTCCTTCGGCGACGAGAAACAGCGCGGCCAGGA</t>
  </si>
  <si>
    <t>NP_250672.1:184</t>
  </si>
  <si>
    <t>NP_250673.1</t>
  </si>
  <si>
    <t>109-208</t>
  </si>
  <si>
    <t>GGACTCGAGCCGCTGGGCAAGGAATGGCGCGACACCAACCCCTACCGCAAGCCCTACGCCAAGCACGACCTCGCCGTCGAGATCGGCGCCTCCGCCTACA</t>
  </si>
  <si>
    <t>NP_250673.1:108</t>
  </si>
  <si>
    <t>phzA1/2</t>
  </si>
  <si>
    <t>NP_250590.1</t>
  </si>
  <si>
    <t>312-411</t>
  </si>
  <si>
    <t>CGGCAAGGCGCTGGTCCCGGGGTATCCGCAGGGCTATTGCGAGAACCACTACATCCATTCCTTCGAACTCGAGAACGGCCGGATAAAACGCAATCGCGAG</t>
  </si>
  <si>
    <t>NP_250590.1:311</t>
  </si>
  <si>
    <t>phzC1/2</t>
  </si>
  <si>
    <t>NP_250592.1</t>
  </si>
  <si>
    <t>322-421</t>
  </si>
  <si>
    <t>GCCGGGCAGTACGCCAAGCCGCGTTCCAAGCCGCACGAGCAGGTCGGCGAGCAGACCCTGCCGGTCTATCGCGGCGACATGGTCAACGGCCGCGAGGCCC</t>
  </si>
  <si>
    <t>NP_250592.1:321</t>
  </si>
  <si>
    <t>NP_248741.1</t>
  </si>
  <si>
    <t>1052-1151</t>
  </si>
  <si>
    <t>AGGACGTACCTTTCACCTTCGGCGACATGGATACCTCGCTGCACCTGATGTTCGGCGAGATCCGCCGGCATTCCACGGTGGCCATCTCCGGTGAAGGCGC</t>
  </si>
  <si>
    <t>NP_248741.1:1051</t>
  </si>
  <si>
    <t>NP_252898.1</t>
  </si>
  <si>
    <t>247-346</t>
  </si>
  <si>
    <t>CCCACCAGCCACCTGCTGAGGGATGTCGAGGGCTCCTTCCGCGACATGGTGCTGTTCTACGGCGAGGAGTTCCACGCCGCCTGGACGCCCGCCTGCGAGG</t>
  </si>
  <si>
    <t>NP_252898.1:246</t>
  </si>
  <si>
    <t>NP_252907.1</t>
  </si>
  <si>
    <t>596-695</t>
  </si>
  <si>
    <t>TCCTCGACGGCAAGACCATGATCGTCGCCAACGACGAGCACTGGTCGCGCCTGGTCGCCTATCCGATCTCGGCGCGTCACGCGGCCGAAGGCAAGTCGCT</t>
  </si>
  <si>
    <t>NP_252907.1:595</t>
  </si>
  <si>
    <t>NP_252894.1</t>
  </si>
  <si>
    <t>49-148</t>
  </si>
  <si>
    <t>ACCGCCCGGATCTGCCTGGCCCTGATGTTCGTCGCCTCGGGACTGGCGAAGCTGTTCGACTATCAGGCCAGCCTGGAGGAAATGCGCGCCGCCGGCCTGG</t>
  </si>
  <si>
    <t>NP_252894.1:48</t>
  </si>
  <si>
    <t>NP_254047.1</t>
  </si>
  <si>
    <t>104-203</t>
  </si>
  <si>
    <t>ATACCCAGCAGGCGCACGCGGTGATCGTCGACCGCAAGCCGGACCTGATCCTGCTCGACTGGATGCTCCCCGGCACTTCCGGCATCGAACTGGCGCGACG</t>
  </si>
  <si>
    <t>NP_254047.1:103</t>
  </si>
  <si>
    <t>NP_254052.1</t>
  </si>
  <si>
    <t>1-100</t>
  </si>
  <si>
    <t>ATGATCAACAAAGACAGTCTCACCCATCACATCTCCCAGCAGTTCAACGCCGAGCTGGAGGATGTGCGCAGCCACCTCCTGGCCATGGGCGGGCTGGTGG</t>
  </si>
  <si>
    <t>NP_254052.1:0</t>
  </si>
  <si>
    <t>NP_254054.1</t>
  </si>
  <si>
    <t>321-420</t>
  </si>
  <si>
    <t>CCGCGAGCTTTACGGCAGCGATTTCTCCTGGGTCGTCGGCGAGTGGCTGCAGGACATCAAGCGTCCCGAAGCGCTGATGGTTCTCGAACGCCGCGAGTGG</t>
  </si>
  <si>
    <t>NP_254054.1:320</t>
  </si>
  <si>
    <t>NP_253911.1</t>
  </si>
  <si>
    <t>1190-1289</t>
  </si>
  <si>
    <t>CGAAGAAGTGGCGCGGTATCGGCGTACGCATCGAGGACGACGTGGTGGTCACCCGCAATGGCTGCGAAGTGCTGACCAACGGCGTGCCGAAGACCGTCGC</t>
  </si>
  <si>
    <t>NP_253911.1:1189</t>
  </si>
  <si>
    <t>House keeping genes</t>
  </si>
  <si>
    <t>phoR</t>
  </si>
  <si>
    <t>PAV5</t>
  </si>
  <si>
    <t>Pho4 Regulon</t>
  </si>
  <si>
    <t>PhoB Regulon</t>
  </si>
  <si>
    <t>Node108neg</t>
  </si>
  <si>
    <t>Clique 3</t>
  </si>
  <si>
    <t>LasR</t>
  </si>
  <si>
    <t>RhlR</t>
  </si>
  <si>
    <t>PqsR</t>
  </si>
  <si>
    <t>PA2120</t>
  </si>
  <si>
    <t>hocS</t>
  </si>
  <si>
    <t>PA0701</t>
  </si>
  <si>
    <t>PA0699</t>
  </si>
  <si>
    <t>hxcX</t>
  </si>
  <si>
    <t>lapC</t>
  </si>
  <si>
    <t>PA0697</t>
  </si>
  <si>
    <t>hxcQ</t>
  </si>
  <si>
    <t>PA0700</t>
  </si>
  <si>
    <t>hxcZ</t>
  </si>
  <si>
    <t>PA0695</t>
  </si>
  <si>
    <t>pdtB</t>
  </si>
  <si>
    <t>PA14_700830</t>
  </si>
  <si>
    <t>PA14_70850</t>
  </si>
  <si>
    <t>PA14_55340</t>
  </si>
  <si>
    <t>PA14_55480</t>
  </si>
  <si>
    <t>pdtA</t>
  </si>
  <si>
    <t>PA14_55380</t>
  </si>
  <si>
    <t>PA14_55330</t>
  </si>
  <si>
    <t>PA14_55280</t>
  </si>
  <si>
    <t>PA14_55260</t>
  </si>
  <si>
    <t>List name</t>
  </si>
  <si>
    <t>Description</t>
  </si>
  <si>
    <r>
      <t xml:space="preserve">Set of PhoB regulated genes derived from Bielecki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2015</t>
    </r>
  </si>
  <si>
    <r>
      <t xml:space="preserve">Set of Pho4 regulated genes derived from Ikeh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>. 2016</t>
    </r>
  </si>
  <si>
    <r>
      <t xml:space="preserve">High weight genes in Node108neg, the most upregulated eADAGE signature in co-culture between </t>
    </r>
    <r>
      <rPr>
        <i/>
        <sz val="12"/>
        <color theme="1"/>
        <rFont val="Calibri"/>
        <family val="2"/>
        <scheme val="minor"/>
      </rPr>
      <t>P. aeruginosa</t>
    </r>
    <r>
      <rPr>
        <sz val="12"/>
        <color theme="1"/>
        <rFont val="Calibri"/>
        <family val="2"/>
        <scheme val="minor"/>
      </rPr>
      <t xml:space="preserve"> with </t>
    </r>
    <r>
      <rPr>
        <i/>
        <sz val="12"/>
        <color theme="1"/>
        <rFont val="Calibri"/>
        <family val="2"/>
        <scheme val="minor"/>
      </rPr>
      <t>C. albicans</t>
    </r>
    <r>
      <rPr>
        <sz val="12"/>
        <color theme="1"/>
        <rFont val="Calibri"/>
        <family val="2"/>
        <scheme val="minor"/>
      </rPr>
      <t xml:space="preserve"> WT vs.</t>
    </r>
    <r>
      <rPr>
        <i/>
        <sz val="12"/>
        <color theme="1"/>
        <rFont val="Calibri"/>
        <family val="2"/>
        <scheme val="minor"/>
      </rPr>
      <t xml:space="preserve"> adh</t>
    </r>
    <r>
      <rPr>
        <sz val="12"/>
        <color theme="1"/>
        <rFont val="Calibri"/>
        <family val="2"/>
        <scheme val="minor"/>
      </rPr>
      <t>1∆/∆</t>
    </r>
  </si>
  <si>
    <t>Clique, from the eADAGE gene-gene network, of DEGs in co-culture between P. aeruginosa with C. albicans WT vs. adh1∆/∆ involved in phosphate scavenging</t>
  </si>
  <si>
    <r>
      <t xml:space="preserve">LasR regulated genes in response to cell-density indicating autoinducer 30C12-HSL derived from Schuster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>2003</t>
    </r>
  </si>
  <si>
    <r>
      <t xml:space="preserve">RhlR regulated genes in response to cell-density indicating autoinducer C4-HSL derived from Schuster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>. 2003</t>
    </r>
  </si>
  <si>
    <r>
      <t xml:space="preserve">PqsR regulated genes in response to cell-density indicating autoinducer PQS derived from Deziel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>. 2005</t>
    </r>
  </si>
  <si>
    <t>Nanostring Codeset probe sequences</t>
  </si>
  <si>
    <t>PA14_70760.1</t>
  </si>
  <si>
    <t>178-277</t>
  </si>
  <si>
    <t>CTGCGCAACCACCAGCCAGACGAGCCACCGCCGGACAGCTACGGCCTCTGGGGCGAAGTCTTCGACAATATCTACCACCTGCAACGCCGCAACCAGCGCG</t>
  </si>
  <si>
    <t>PA14_70760.1:177</t>
  </si>
  <si>
    <t xml:space="preserve">NanoString Probesets for the analysis of P. aeruginosa used in this paper. </t>
  </si>
  <si>
    <t>Supplemental Table 4.  Gene sets used throughout the pap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Calibri (Body)"/>
    </font>
    <font>
      <sz val="6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C4D79B"/>
      </left>
      <right/>
      <top style="thin">
        <color rgb="FFC4D79B"/>
      </top>
      <bottom style="thin">
        <color rgb="FFC4D79B"/>
      </bottom>
      <diagonal/>
    </border>
    <border>
      <left/>
      <right/>
      <top style="thin">
        <color rgb="FFC4D79B"/>
      </top>
      <bottom style="thin">
        <color rgb="FFC4D79B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1" applyFont="1"/>
    <xf numFmtId="0" fontId="6" fillId="0" borderId="0" xfId="0" applyFont="1" applyProtection="1">
      <protection locked="0"/>
    </xf>
    <xf numFmtId="0" fontId="0" fillId="0" borderId="0" xfId="0" applyProtection="1">
      <protection locked="0"/>
    </xf>
    <xf numFmtId="0" fontId="0" fillId="0" borderId="0" xfId="0" quotePrefix="1"/>
    <xf numFmtId="0" fontId="1" fillId="0" borderId="0" xfId="0" applyFont="1"/>
    <xf numFmtId="0" fontId="1" fillId="0" borderId="0" xfId="0" applyFont="1" applyFill="1" applyAlignment="1">
      <alignment horizontal="left"/>
    </xf>
    <xf numFmtId="0" fontId="0" fillId="0" borderId="0" xfId="0" applyFill="1"/>
    <xf numFmtId="0" fontId="7" fillId="0" borderId="1" xfId="0" applyFont="1" applyFill="1" applyBorder="1"/>
    <xf numFmtId="0" fontId="7" fillId="0" borderId="2" xfId="0" applyFont="1" applyFill="1" applyBorder="1"/>
    <xf numFmtId="0" fontId="0" fillId="0" borderId="0" xfId="0" applyFill="1" applyAlignment="1">
      <alignment horizontal="center"/>
    </xf>
    <xf numFmtId="0" fontId="1" fillId="0" borderId="0" xfId="0" applyFont="1" applyFill="1"/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25FCC-4C8F-DC4C-9EB2-5BFCE8DA2C81}">
  <dimension ref="A1:B11"/>
  <sheetViews>
    <sheetView tabSelected="1" workbookViewId="0"/>
  </sheetViews>
  <sheetFormatPr baseColWidth="10" defaultRowHeight="16"/>
  <cols>
    <col min="1" max="1" width="24.6640625" customWidth="1"/>
    <col min="2" max="2" width="132" customWidth="1"/>
  </cols>
  <sheetData>
    <row r="1" spans="1:2">
      <c r="A1" s="9" t="s">
        <v>3109</v>
      </c>
    </row>
    <row r="3" spans="1:2">
      <c r="A3" s="9" t="s">
        <v>3094</v>
      </c>
      <c r="B3" s="9" t="s">
        <v>3095</v>
      </c>
    </row>
    <row r="4" spans="1:2">
      <c r="A4" t="s">
        <v>3065</v>
      </c>
      <c r="B4" t="s">
        <v>3103</v>
      </c>
    </row>
    <row r="5" spans="1:2">
      <c r="A5" t="s">
        <v>3067</v>
      </c>
      <c r="B5" t="s">
        <v>3096</v>
      </c>
    </row>
    <row r="6" spans="1:2">
      <c r="A6" t="s">
        <v>3066</v>
      </c>
      <c r="B6" t="s">
        <v>3097</v>
      </c>
    </row>
    <row r="7" spans="1:2">
      <c r="A7" t="s">
        <v>3068</v>
      </c>
      <c r="B7" t="s">
        <v>3098</v>
      </c>
    </row>
    <row r="8" spans="1:2">
      <c r="A8" t="s">
        <v>3069</v>
      </c>
      <c r="B8" t="s">
        <v>3099</v>
      </c>
    </row>
    <row r="9" spans="1:2">
      <c r="A9" t="s">
        <v>3070</v>
      </c>
      <c r="B9" t="s">
        <v>3100</v>
      </c>
    </row>
    <row r="10" spans="1:2">
      <c r="A10" t="s">
        <v>3071</v>
      </c>
      <c r="B10" t="s">
        <v>3101</v>
      </c>
    </row>
    <row r="11" spans="1:2">
      <c r="A11" t="s">
        <v>3072</v>
      </c>
      <c r="B11" t="s">
        <v>31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0CC17-75A6-B14B-ADD6-4F536E1D391A}">
  <dimension ref="A1:ID66"/>
  <sheetViews>
    <sheetView zoomScale="156" workbookViewId="0">
      <selection activeCell="A5" sqref="A5"/>
    </sheetView>
  </sheetViews>
  <sheetFormatPr baseColWidth="10" defaultRowHeight="16"/>
  <cols>
    <col min="1" max="1" width="41.6640625" customWidth="1"/>
    <col min="2" max="8" width="10.83203125" style="11"/>
  </cols>
  <sheetData>
    <row r="1" spans="1:12" s="9" customFormat="1">
      <c r="A1" s="9" t="s">
        <v>3108</v>
      </c>
      <c r="B1" s="15"/>
      <c r="C1" s="15"/>
      <c r="D1" s="15"/>
      <c r="E1" s="15"/>
      <c r="F1" s="15"/>
      <c r="G1" s="15"/>
      <c r="H1" s="15"/>
    </row>
    <row r="2" spans="1:12">
      <c r="A2" s="10" t="s">
        <v>3063</v>
      </c>
      <c r="H2"/>
    </row>
    <row r="3" spans="1:12">
      <c r="A3" s="11" t="s">
        <v>5</v>
      </c>
      <c r="B3" s="11" t="s">
        <v>2966</v>
      </c>
      <c r="C3" s="11" t="s">
        <v>2967</v>
      </c>
      <c r="D3" s="11" t="s">
        <v>2968</v>
      </c>
      <c r="E3" s="11">
        <v>84</v>
      </c>
      <c r="F3" s="11">
        <v>92</v>
      </c>
      <c r="H3" t="s">
        <v>5</v>
      </c>
      <c r="I3" t="s">
        <v>2969</v>
      </c>
    </row>
    <row r="4" spans="1:12">
      <c r="A4" s="11" t="s">
        <v>35</v>
      </c>
      <c r="B4" s="11" t="s">
        <v>2970</v>
      </c>
      <c r="C4" s="11" t="s">
        <v>2971</v>
      </c>
      <c r="D4" s="11" t="s">
        <v>2972</v>
      </c>
      <c r="E4" s="11">
        <v>85</v>
      </c>
      <c r="F4" s="11">
        <v>86</v>
      </c>
      <c r="G4" s="11" t="s">
        <v>2973</v>
      </c>
      <c r="H4" t="s">
        <v>35</v>
      </c>
      <c r="I4" t="s">
        <v>2974</v>
      </c>
    </row>
    <row r="5" spans="1:12">
      <c r="A5" s="11" t="s">
        <v>36</v>
      </c>
      <c r="B5" s="11" t="s">
        <v>2975</v>
      </c>
      <c r="C5" s="11" t="s">
        <v>2976</v>
      </c>
      <c r="D5" s="11" t="s">
        <v>2977</v>
      </c>
      <c r="E5" s="11">
        <v>92</v>
      </c>
      <c r="F5" s="11">
        <v>90</v>
      </c>
      <c r="H5" t="s">
        <v>36</v>
      </c>
      <c r="I5" t="s">
        <v>2978</v>
      </c>
    </row>
    <row r="6" spans="1:12">
      <c r="A6" s="11" t="s">
        <v>4</v>
      </c>
      <c r="B6" s="11" t="s">
        <v>2979</v>
      </c>
      <c r="C6" s="11" t="s">
        <v>2980</v>
      </c>
      <c r="D6" s="11" t="s">
        <v>2981</v>
      </c>
      <c r="E6" s="11">
        <v>88</v>
      </c>
      <c r="F6" s="11">
        <v>92</v>
      </c>
      <c r="H6" s="11" t="s">
        <v>4</v>
      </c>
      <c r="I6" s="11" t="s">
        <v>2982</v>
      </c>
      <c r="J6" s="11"/>
      <c r="L6" s="11"/>
    </row>
    <row r="7" spans="1:12">
      <c r="A7" s="11" t="s">
        <v>29</v>
      </c>
      <c r="B7" s="11" t="s">
        <v>2983</v>
      </c>
      <c r="C7" s="11" t="s">
        <v>2984</v>
      </c>
      <c r="D7" s="11" t="s">
        <v>2985</v>
      </c>
      <c r="E7" s="11">
        <v>85</v>
      </c>
      <c r="F7" s="11">
        <v>85</v>
      </c>
      <c r="G7" s="11" t="s">
        <v>2973</v>
      </c>
      <c r="H7" s="11" t="s">
        <v>29</v>
      </c>
      <c r="I7" s="11" t="s">
        <v>2986</v>
      </c>
      <c r="J7" s="11"/>
      <c r="L7" s="11"/>
    </row>
    <row r="8" spans="1:12">
      <c r="A8" s="11" t="s">
        <v>17</v>
      </c>
      <c r="B8" s="11" t="s">
        <v>3059</v>
      </c>
      <c r="C8" s="11" t="s">
        <v>3060</v>
      </c>
      <c r="D8" s="11" t="s">
        <v>3061</v>
      </c>
      <c r="E8" s="11">
        <v>88</v>
      </c>
      <c r="F8" s="11">
        <v>92</v>
      </c>
      <c r="H8" s="11" t="s">
        <v>17</v>
      </c>
      <c r="I8" s="11" t="s">
        <v>3062</v>
      </c>
      <c r="J8" s="11"/>
      <c r="L8" s="11"/>
    </row>
    <row r="9" spans="1:12">
      <c r="A9" s="11"/>
      <c r="I9" s="11"/>
      <c r="J9" s="11"/>
      <c r="L9" s="11"/>
    </row>
    <row r="10" spans="1:12">
      <c r="A10" s="11" t="s">
        <v>20</v>
      </c>
      <c r="B10" s="11" t="s">
        <v>2987</v>
      </c>
      <c r="C10" s="11" t="s">
        <v>2988</v>
      </c>
      <c r="D10" s="11" t="s">
        <v>2989</v>
      </c>
      <c r="E10" s="11">
        <v>89</v>
      </c>
      <c r="F10" s="11">
        <v>90</v>
      </c>
      <c r="H10" s="11" t="s">
        <v>20</v>
      </c>
      <c r="I10" s="11" t="s">
        <v>2990</v>
      </c>
      <c r="J10" s="11"/>
      <c r="L10" s="11"/>
    </row>
    <row r="11" spans="1:12">
      <c r="A11" s="11" t="s">
        <v>16</v>
      </c>
      <c r="B11" s="11" t="s">
        <v>2991</v>
      </c>
      <c r="C11" s="11" t="s">
        <v>2992</v>
      </c>
      <c r="D11" s="11" t="s">
        <v>2993</v>
      </c>
      <c r="E11" s="11">
        <v>92</v>
      </c>
      <c r="F11" s="11">
        <v>88</v>
      </c>
      <c r="H11" s="11" t="s">
        <v>2994</v>
      </c>
      <c r="I11" s="11" t="s">
        <v>2995</v>
      </c>
      <c r="J11" s="11"/>
      <c r="L11" s="11"/>
    </row>
    <row r="12" spans="1:12">
      <c r="A12" s="11" t="s">
        <v>10</v>
      </c>
      <c r="B12" s="11" t="s">
        <v>2996</v>
      </c>
      <c r="C12" s="11" t="s">
        <v>2997</v>
      </c>
      <c r="D12" s="11" t="s">
        <v>2998</v>
      </c>
      <c r="E12" s="11">
        <v>89</v>
      </c>
      <c r="F12" s="11">
        <v>92</v>
      </c>
      <c r="H12" s="11" t="s">
        <v>10</v>
      </c>
      <c r="I12" s="11" t="s">
        <v>2999</v>
      </c>
      <c r="J12" s="11"/>
      <c r="L12" s="11"/>
    </row>
    <row r="13" spans="1:12">
      <c r="A13" s="11" t="s">
        <v>9</v>
      </c>
      <c r="B13" s="11" t="s">
        <v>3000</v>
      </c>
      <c r="C13" s="11" t="s">
        <v>3001</v>
      </c>
      <c r="D13" s="11" t="s">
        <v>3002</v>
      </c>
      <c r="E13" s="11">
        <v>85</v>
      </c>
      <c r="F13" s="11">
        <v>87</v>
      </c>
      <c r="H13" s="11" t="s">
        <v>2590</v>
      </c>
      <c r="I13" s="11" t="s">
        <v>3003</v>
      </c>
      <c r="J13" s="11"/>
      <c r="L13" s="11"/>
    </row>
    <row r="14" spans="1:12">
      <c r="A14" s="11" t="s">
        <v>15</v>
      </c>
      <c r="B14" s="11" t="s">
        <v>3004</v>
      </c>
      <c r="C14" s="11" t="s">
        <v>3005</v>
      </c>
      <c r="D14" s="11" t="s">
        <v>3006</v>
      </c>
      <c r="E14" s="11">
        <v>81</v>
      </c>
      <c r="F14" s="11">
        <v>82</v>
      </c>
      <c r="H14" s="11" t="s">
        <v>3007</v>
      </c>
      <c r="I14" s="11" t="s">
        <v>3008</v>
      </c>
      <c r="J14" s="11"/>
      <c r="L14" s="11"/>
    </row>
    <row r="15" spans="1:12">
      <c r="A15" s="11" t="s">
        <v>19</v>
      </c>
      <c r="B15" s="11" t="s">
        <v>3009</v>
      </c>
      <c r="C15" s="11" t="s">
        <v>3010</v>
      </c>
      <c r="D15" s="11" t="s">
        <v>3011</v>
      </c>
      <c r="E15" s="11">
        <v>92</v>
      </c>
      <c r="F15" s="11">
        <v>91</v>
      </c>
      <c r="H15" s="11" t="s">
        <v>49</v>
      </c>
      <c r="I15" s="11" t="s">
        <v>3012</v>
      </c>
      <c r="J15" s="11"/>
      <c r="L15" s="11"/>
    </row>
    <row r="16" spans="1:12">
      <c r="A16" s="11"/>
      <c r="I16" s="11"/>
      <c r="J16" s="11"/>
      <c r="L16" s="11"/>
    </row>
    <row r="17" spans="1:12">
      <c r="A17" s="12" t="s">
        <v>3064</v>
      </c>
      <c r="B17" s="13" t="s">
        <v>3104</v>
      </c>
      <c r="C17" s="13" t="s">
        <v>3105</v>
      </c>
      <c r="D17" s="13" t="s">
        <v>3106</v>
      </c>
      <c r="E17" s="13">
        <v>92</v>
      </c>
      <c r="F17" s="13">
        <v>89</v>
      </c>
      <c r="G17" s="13"/>
      <c r="H17" s="13" t="s">
        <v>3064</v>
      </c>
      <c r="I17" s="13" t="s">
        <v>3107</v>
      </c>
      <c r="J17" s="13" t="s">
        <v>3107</v>
      </c>
      <c r="L17" s="11"/>
    </row>
    <row r="18" spans="1:12">
      <c r="A18" s="11" t="s">
        <v>21</v>
      </c>
      <c r="B18" s="11" t="s">
        <v>3047</v>
      </c>
      <c r="C18" s="11" t="s">
        <v>3048</v>
      </c>
      <c r="D18" s="11" t="s">
        <v>3049</v>
      </c>
      <c r="E18" s="11">
        <v>85</v>
      </c>
      <c r="F18" s="11">
        <v>86</v>
      </c>
      <c r="H18" s="11" t="s">
        <v>21</v>
      </c>
      <c r="I18" t="s">
        <v>3050</v>
      </c>
    </row>
    <row r="19" spans="1:12">
      <c r="A19" s="11" t="s">
        <v>22</v>
      </c>
      <c r="B19" s="11" t="s">
        <v>3051</v>
      </c>
      <c r="C19" s="11" t="s">
        <v>3052</v>
      </c>
      <c r="D19" s="11" t="s">
        <v>3053</v>
      </c>
      <c r="E19" s="11">
        <v>84</v>
      </c>
      <c r="F19" s="11">
        <v>91</v>
      </c>
      <c r="H19" s="11" t="s">
        <v>22</v>
      </c>
      <c r="I19" t="s">
        <v>3054</v>
      </c>
    </row>
    <row r="20" spans="1:12">
      <c r="A20" s="11" t="s">
        <v>32</v>
      </c>
      <c r="B20" s="11" t="s">
        <v>3055</v>
      </c>
      <c r="C20" s="11" t="s">
        <v>3056</v>
      </c>
      <c r="D20" s="11" t="s">
        <v>3057</v>
      </c>
      <c r="E20" s="11">
        <v>85</v>
      </c>
      <c r="F20" s="11">
        <v>86</v>
      </c>
      <c r="H20" s="11" t="s">
        <v>32</v>
      </c>
      <c r="I20" t="s">
        <v>3058</v>
      </c>
    </row>
    <row r="21" spans="1:12">
      <c r="A21" s="11"/>
      <c r="H21"/>
    </row>
    <row r="22" spans="1:12">
      <c r="A22" s="11" t="s">
        <v>7</v>
      </c>
      <c r="B22" s="11" t="s">
        <v>3013</v>
      </c>
      <c r="C22" s="11" t="s">
        <v>3014</v>
      </c>
      <c r="D22" s="11" t="s">
        <v>3015</v>
      </c>
      <c r="E22" s="11">
        <v>84</v>
      </c>
      <c r="F22" s="11">
        <v>85</v>
      </c>
      <c r="H22" t="s">
        <v>7</v>
      </c>
      <c r="I22" t="s">
        <v>3016</v>
      </c>
    </row>
    <row r="23" spans="1:12">
      <c r="A23" s="11" t="s">
        <v>8</v>
      </c>
      <c r="B23" s="11" t="s">
        <v>3017</v>
      </c>
      <c r="C23" s="11" t="s">
        <v>3018</v>
      </c>
      <c r="D23" s="11" t="s">
        <v>3019</v>
      </c>
      <c r="E23" s="11">
        <v>92</v>
      </c>
      <c r="F23" s="11">
        <v>93</v>
      </c>
      <c r="H23" t="s">
        <v>8</v>
      </c>
      <c r="I23" t="s">
        <v>3020</v>
      </c>
    </row>
    <row r="24" spans="1:12">
      <c r="A24" s="11"/>
      <c r="H24"/>
    </row>
    <row r="25" spans="1:12">
      <c r="A25" s="11" t="s">
        <v>3021</v>
      </c>
      <c r="B25" s="11" t="s">
        <v>3022</v>
      </c>
      <c r="C25" s="11" t="s">
        <v>3023</v>
      </c>
      <c r="D25" s="11" t="s">
        <v>3024</v>
      </c>
      <c r="E25" s="11">
        <v>91</v>
      </c>
      <c r="F25" s="11">
        <v>83</v>
      </c>
      <c r="H25" t="s">
        <v>24</v>
      </c>
      <c r="I25" t="s">
        <v>3025</v>
      </c>
    </row>
    <row r="26" spans="1:12">
      <c r="A26" s="11" t="s">
        <v>3026</v>
      </c>
      <c r="B26" s="11" t="s">
        <v>3027</v>
      </c>
      <c r="C26" s="11" t="s">
        <v>3028</v>
      </c>
      <c r="D26" s="11" t="s">
        <v>3029</v>
      </c>
      <c r="E26" s="11">
        <v>86</v>
      </c>
      <c r="F26" s="11">
        <v>86</v>
      </c>
      <c r="H26" t="s">
        <v>169</v>
      </c>
      <c r="I26" t="s">
        <v>3030</v>
      </c>
    </row>
    <row r="27" spans="1:12">
      <c r="A27" s="11" t="s">
        <v>25</v>
      </c>
      <c r="B27" s="11" t="s">
        <v>3031</v>
      </c>
      <c r="C27" s="11" t="s">
        <v>3032</v>
      </c>
      <c r="D27" s="11" t="s">
        <v>3033</v>
      </c>
      <c r="E27" s="11">
        <v>85</v>
      </c>
      <c r="F27" s="11">
        <v>86</v>
      </c>
      <c r="H27" t="s">
        <v>25</v>
      </c>
      <c r="I27" t="s">
        <v>3034</v>
      </c>
    </row>
    <row r="28" spans="1:12">
      <c r="A28" s="11" t="s">
        <v>26</v>
      </c>
      <c r="B28" s="11" t="s">
        <v>3035</v>
      </c>
      <c r="C28" s="11" t="s">
        <v>3036</v>
      </c>
      <c r="D28" s="11" t="s">
        <v>3037</v>
      </c>
      <c r="E28" s="11">
        <v>91</v>
      </c>
      <c r="F28" s="11">
        <v>91</v>
      </c>
      <c r="H28" t="s">
        <v>26</v>
      </c>
      <c r="I28" t="s">
        <v>3038</v>
      </c>
    </row>
    <row r="29" spans="1:12">
      <c r="A29" s="11" t="s">
        <v>27</v>
      </c>
      <c r="B29" s="11" t="s">
        <v>3039</v>
      </c>
      <c r="C29" s="11" t="s">
        <v>3040</v>
      </c>
      <c r="D29" s="11" t="s">
        <v>3041</v>
      </c>
      <c r="E29" s="11">
        <v>89</v>
      </c>
      <c r="F29" s="11">
        <v>89</v>
      </c>
      <c r="H29" t="s">
        <v>27</v>
      </c>
      <c r="I29" t="s">
        <v>3042</v>
      </c>
    </row>
    <row r="30" spans="1:12">
      <c r="A30" s="11" t="s">
        <v>12</v>
      </c>
      <c r="B30" s="11" t="s">
        <v>3043</v>
      </c>
      <c r="C30" s="11" t="s">
        <v>3044</v>
      </c>
      <c r="D30" s="11" t="s">
        <v>3045</v>
      </c>
      <c r="E30" s="11">
        <v>92</v>
      </c>
      <c r="F30" s="11">
        <v>91</v>
      </c>
      <c r="H30" t="s">
        <v>12</v>
      </c>
      <c r="I30" t="s">
        <v>3046</v>
      </c>
    </row>
    <row r="35" spans="2:2">
      <c r="B35" s="14"/>
    </row>
    <row r="36" spans="2:2">
      <c r="B36" s="14"/>
    </row>
    <row r="66" spans="12:238"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6"/>
      <c r="BG66" s="6"/>
      <c r="BH66" s="6"/>
      <c r="BI66" s="6"/>
      <c r="BJ66" s="6"/>
      <c r="BK66" s="6"/>
      <c r="BL66" s="6"/>
      <c r="BM66" s="6"/>
      <c r="BN66" s="6"/>
      <c r="BO66" s="6"/>
      <c r="BP66" s="6"/>
      <c r="BQ66" s="6"/>
      <c r="BR66" s="6"/>
      <c r="BS66" s="6"/>
      <c r="BT66" s="6"/>
      <c r="BU66" s="6"/>
      <c r="BV66" s="6"/>
      <c r="BW66" s="6"/>
      <c r="BX66" s="6"/>
      <c r="BY66" s="6"/>
      <c r="BZ66" s="6"/>
      <c r="CA66" s="6"/>
      <c r="CB66" s="6"/>
      <c r="CC66" s="6"/>
      <c r="CD66" s="6"/>
      <c r="CE66" s="6"/>
      <c r="CF66" s="6"/>
      <c r="CG66" s="6"/>
      <c r="CH66" s="6"/>
      <c r="CI66" s="6"/>
      <c r="CJ66" s="6"/>
      <c r="CK66" s="6"/>
      <c r="CL66" s="6"/>
      <c r="CM66" s="6"/>
      <c r="CN66" s="6"/>
      <c r="CO66" s="6"/>
      <c r="CP66" s="6"/>
      <c r="CQ66" s="6"/>
      <c r="CR66" s="6"/>
      <c r="CS66" s="6"/>
      <c r="CT66" s="6"/>
      <c r="CU66" s="6"/>
      <c r="CV66" s="6"/>
      <c r="CW66" s="6"/>
      <c r="CX66" s="6"/>
      <c r="CY66" s="6"/>
      <c r="CZ66" s="6"/>
      <c r="DA66" s="6"/>
      <c r="DB66" s="6"/>
      <c r="DC66" s="6"/>
      <c r="DD66" s="6"/>
      <c r="DE66" s="6"/>
      <c r="DF66" s="6"/>
      <c r="DG66" s="6"/>
      <c r="DH66" s="6"/>
      <c r="DI66" s="6"/>
      <c r="DJ66" s="6"/>
      <c r="DK66" s="6"/>
      <c r="DL66" s="6"/>
      <c r="DM66" s="6"/>
      <c r="DN66" s="6"/>
      <c r="DO66" s="6"/>
      <c r="DP66" s="6"/>
      <c r="DQ66" s="6"/>
      <c r="DR66" s="6"/>
      <c r="DS66" s="6"/>
      <c r="DT66" s="6"/>
      <c r="DU66" s="6"/>
      <c r="DV66" s="6"/>
      <c r="DW66" s="6"/>
      <c r="DX66" s="6"/>
      <c r="DY66" s="6"/>
      <c r="DZ66" s="6"/>
      <c r="EA66" s="6"/>
      <c r="EB66" s="6"/>
      <c r="EC66" s="6"/>
      <c r="ED66" s="6"/>
      <c r="EE66" s="6"/>
      <c r="EF66" s="6"/>
      <c r="EG66" s="6"/>
      <c r="EH66" s="6"/>
      <c r="EI66" s="6"/>
      <c r="EJ66" s="6"/>
      <c r="EK66" s="6"/>
      <c r="EL66" s="6"/>
      <c r="EM66" s="6"/>
      <c r="EN66" s="6"/>
      <c r="EO66" s="6"/>
      <c r="EP66" s="6"/>
      <c r="EQ66" s="6"/>
      <c r="ER66" s="6"/>
      <c r="ES66" s="6"/>
      <c r="ET66" s="6"/>
      <c r="EU66" s="6"/>
      <c r="EV66" s="6"/>
      <c r="EW66" s="6"/>
      <c r="EX66" s="6"/>
      <c r="EY66" s="6"/>
      <c r="EZ66" s="6"/>
      <c r="FA66" s="6"/>
      <c r="FB66" s="6"/>
      <c r="FC66" s="6"/>
      <c r="FD66" s="6"/>
      <c r="FE66" s="6"/>
      <c r="FF66" s="6"/>
      <c r="FG66" s="6"/>
      <c r="FH66" s="6"/>
      <c r="FI66" s="6"/>
      <c r="FJ66" s="6"/>
      <c r="FK66" s="6"/>
      <c r="FL66" s="6"/>
      <c r="FM66" s="6"/>
      <c r="FN66" s="6"/>
      <c r="FO66" s="6"/>
      <c r="FP66" s="6"/>
      <c r="FQ66" s="6"/>
      <c r="FR66" s="6"/>
      <c r="FS66" s="6"/>
      <c r="FT66" s="6"/>
      <c r="FU66" s="6"/>
      <c r="FV66" s="6"/>
      <c r="FW66" s="6"/>
      <c r="FX66" s="6"/>
      <c r="FY66" s="6"/>
      <c r="FZ66" s="6"/>
      <c r="GA66" s="6"/>
      <c r="GB66" s="6"/>
      <c r="GC66" s="6"/>
      <c r="GD66" s="6"/>
      <c r="GE66" s="6"/>
      <c r="GF66" s="6"/>
      <c r="GG66" s="6"/>
      <c r="GH66" s="6"/>
      <c r="GI66" s="6"/>
      <c r="GJ66" s="6"/>
      <c r="GK66" s="6"/>
      <c r="GL66" s="6"/>
      <c r="GM66" s="6"/>
      <c r="GN66" s="6"/>
      <c r="GO66" s="6"/>
      <c r="GP66" s="6"/>
      <c r="GQ66" s="6"/>
      <c r="GR66" s="6"/>
      <c r="GS66" s="6"/>
      <c r="GT66" s="6"/>
      <c r="GU66" s="6"/>
      <c r="GV66" s="6"/>
      <c r="GW66" s="6"/>
      <c r="GX66" s="6"/>
      <c r="GY66" s="6"/>
      <c r="GZ66" s="6"/>
      <c r="HA66" s="6"/>
      <c r="HB66" s="6"/>
      <c r="HC66" s="6"/>
      <c r="HD66" s="6"/>
      <c r="HE66" s="6"/>
      <c r="HF66" s="6"/>
      <c r="HG66" s="6"/>
      <c r="HH66" s="6"/>
      <c r="HI66" s="6"/>
      <c r="HJ66" s="6"/>
      <c r="HK66" s="6"/>
      <c r="HL66" s="6"/>
      <c r="HM66" s="6"/>
      <c r="HN66" s="6"/>
      <c r="HO66" s="6"/>
      <c r="HP66" s="6"/>
      <c r="HQ66" s="6"/>
      <c r="HR66" s="6"/>
      <c r="HS66" s="7"/>
      <c r="HT66" s="7"/>
      <c r="HU66" s="7"/>
      <c r="HV66" s="7"/>
      <c r="HW66" s="7"/>
      <c r="HX66" s="7"/>
      <c r="HY66" s="7"/>
      <c r="HZ66" s="7"/>
      <c r="IA66" s="7"/>
      <c r="IB66" s="7"/>
      <c r="IC66" s="7"/>
      <c r="ID66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324AE-1C3E-B644-B039-C898700F6406}">
  <dimension ref="A1:C155"/>
  <sheetViews>
    <sheetView workbookViewId="0">
      <selection activeCell="C5" sqref="C5"/>
    </sheetView>
  </sheetViews>
  <sheetFormatPr baseColWidth="10" defaultRowHeight="16"/>
  <cols>
    <col min="1" max="1" width="10.83203125" style="4"/>
    <col min="3" max="3" width="95.83203125" customWidth="1"/>
  </cols>
  <sheetData>
    <row r="1" spans="1:3" ht="87" customHeight="1">
      <c r="A1" s="3" t="s">
        <v>2958</v>
      </c>
      <c r="C1" s="2" t="s">
        <v>2957</v>
      </c>
    </row>
    <row r="2" spans="1:3">
      <c r="A2" s="4" t="s">
        <v>59</v>
      </c>
    </row>
    <row r="3" spans="1:3">
      <c r="A3" s="4" t="s">
        <v>60</v>
      </c>
    </row>
    <row r="4" spans="1:3">
      <c r="A4" s="4" t="s">
        <v>0</v>
      </c>
    </row>
    <row r="5" spans="1:3">
      <c r="A5" s="4" t="s">
        <v>61</v>
      </c>
    </row>
    <row r="6" spans="1:3">
      <c r="A6" s="4" t="s">
        <v>62</v>
      </c>
    </row>
    <row r="7" spans="1:3">
      <c r="A7" s="4" t="s">
        <v>63</v>
      </c>
    </row>
    <row r="8" spans="1:3">
      <c r="A8" s="4" t="s">
        <v>64</v>
      </c>
    </row>
    <row r="9" spans="1:3">
      <c r="A9" s="4" t="s">
        <v>65</v>
      </c>
    </row>
    <row r="10" spans="1:3">
      <c r="A10" s="4" t="s">
        <v>66</v>
      </c>
    </row>
    <row r="11" spans="1:3">
      <c r="A11" s="4" t="s">
        <v>67</v>
      </c>
    </row>
    <row r="12" spans="1:3">
      <c r="A12" s="4" t="s">
        <v>68</v>
      </c>
    </row>
    <row r="13" spans="1:3">
      <c r="A13" s="4" t="s">
        <v>69</v>
      </c>
    </row>
    <row r="14" spans="1:3">
      <c r="A14" s="4" t="s">
        <v>70</v>
      </c>
    </row>
    <row r="15" spans="1:3">
      <c r="A15" s="4" t="s">
        <v>71</v>
      </c>
    </row>
    <row r="16" spans="1:3">
      <c r="A16" s="4" t="s">
        <v>72</v>
      </c>
    </row>
    <row r="17" spans="1:1">
      <c r="A17" s="4" t="s">
        <v>73</v>
      </c>
    </row>
    <row r="18" spans="1:1">
      <c r="A18" s="4" t="s">
        <v>3</v>
      </c>
    </row>
    <row r="19" spans="1:1">
      <c r="A19" s="4" t="s">
        <v>74</v>
      </c>
    </row>
    <row r="20" spans="1:1">
      <c r="A20" s="4" t="s">
        <v>75</v>
      </c>
    </row>
    <row r="21" spans="1:1">
      <c r="A21" s="4" t="s">
        <v>76</v>
      </c>
    </row>
    <row r="22" spans="1:1">
      <c r="A22" s="4" t="s">
        <v>77</v>
      </c>
    </row>
    <row r="23" spans="1:1">
      <c r="A23" s="4" t="s">
        <v>78</v>
      </c>
    </row>
    <row r="24" spans="1:1">
      <c r="A24" s="4" t="s">
        <v>79</v>
      </c>
    </row>
    <row r="25" spans="1:1">
      <c r="A25" s="4" t="s">
        <v>80</v>
      </c>
    </row>
    <row r="26" spans="1:1">
      <c r="A26" s="4" t="s">
        <v>81</v>
      </c>
    </row>
    <row r="27" spans="1:1">
      <c r="A27" s="4" t="s">
        <v>82</v>
      </c>
    </row>
    <row r="28" spans="1:1">
      <c r="A28" s="4" t="s">
        <v>83</v>
      </c>
    </row>
    <row r="29" spans="1:1">
      <c r="A29" s="4" t="s">
        <v>10</v>
      </c>
    </row>
    <row r="30" spans="1:1">
      <c r="A30" s="4" t="s">
        <v>84</v>
      </c>
    </row>
    <row r="31" spans="1:1">
      <c r="A31" s="4" t="s">
        <v>11</v>
      </c>
    </row>
    <row r="32" spans="1:1">
      <c r="A32" s="4" t="s">
        <v>85</v>
      </c>
    </row>
    <row r="33" spans="1:1">
      <c r="A33" s="4" t="s">
        <v>86</v>
      </c>
    </row>
    <row r="34" spans="1:1">
      <c r="A34" s="4" t="s">
        <v>87</v>
      </c>
    </row>
    <row r="35" spans="1:1">
      <c r="A35" s="4" t="s">
        <v>88</v>
      </c>
    </row>
    <row r="36" spans="1:1">
      <c r="A36" s="4" t="s">
        <v>89</v>
      </c>
    </row>
    <row r="37" spans="1:1">
      <c r="A37" s="4" t="s">
        <v>90</v>
      </c>
    </row>
    <row r="38" spans="1:1">
      <c r="A38" s="4" t="s">
        <v>91</v>
      </c>
    </row>
    <row r="39" spans="1:1">
      <c r="A39" s="4" t="s">
        <v>92</v>
      </c>
    </row>
    <row r="40" spans="1:1">
      <c r="A40" s="4" t="s">
        <v>93</v>
      </c>
    </row>
    <row r="41" spans="1:1">
      <c r="A41" s="4" t="s">
        <v>94</v>
      </c>
    </row>
    <row r="42" spans="1:1">
      <c r="A42" s="4" t="s">
        <v>95</v>
      </c>
    </row>
    <row r="43" spans="1:1">
      <c r="A43" s="4" t="s">
        <v>13</v>
      </c>
    </row>
    <row r="44" spans="1:1">
      <c r="A44" s="4" t="s">
        <v>96</v>
      </c>
    </row>
    <row r="45" spans="1:1">
      <c r="A45" s="4" t="s">
        <v>14</v>
      </c>
    </row>
    <row r="46" spans="1:1">
      <c r="A46" s="4" t="s">
        <v>97</v>
      </c>
    </row>
    <row r="47" spans="1:1">
      <c r="A47" s="4" t="s">
        <v>98</v>
      </c>
    </row>
    <row r="48" spans="1:1">
      <c r="A48" s="4" t="s">
        <v>42</v>
      </c>
    </row>
    <row r="49" spans="1:1">
      <c r="A49" s="4" t="s">
        <v>99</v>
      </c>
    </row>
    <row r="50" spans="1:1">
      <c r="A50" s="4" t="s">
        <v>100</v>
      </c>
    </row>
    <row r="51" spans="1:1">
      <c r="A51" s="4" t="s">
        <v>101</v>
      </c>
    </row>
    <row r="52" spans="1:1">
      <c r="A52" s="4" t="s">
        <v>102</v>
      </c>
    </row>
    <row r="53" spans="1:1">
      <c r="A53" s="4" t="s">
        <v>41</v>
      </c>
    </row>
    <row r="54" spans="1:1">
      <c r="A54" s="4" t="s">
        <v>103</v>
      </c>
    </row>
    <row r="55" spans="1:1">
      <c r="A55" s="4" t="s">
        <v>104</v>
      </c>
    </row>
    <row r="56" spans="1:1">
      <c r="A56" s="4" t="s">
        <v>105</v>
      </c>
    </row>
    <row r="57" spans="1:1">
      <c r="A57" s="4" t="s">
        <v>106</v>
      </c>
    </row>
    <row r="58" spans="1:1">
      <c r="A58" s="4" t="s">
        <v>107</v>
      </c>
    </row>
    <row r="59" spans="1:1">
      <c r="A59" s="4" t="s">
        <v>43</v>
      </c>
    </row>
    <row r="60" spans="1:1">
      <c r="A60" s="4" t="s">
        <v>108</v>
      </c>
    </row>
    <row r="61" spans="1:1">
      <c r="A61" s="4" t="s">
        <v>109</v>
      </c>
    </row>
    <row r="62" spans="1:1">
      <c r="A62" s="4" t="s">
        <v>110</v>
      </c>
    </row>
    <row r="63" spans="1:1">
      <c r="A63" s="4" t="s">
        <v>111</v>
      </c>
    </row>
    <row r="64" spans="1:1">
      <c r="A64" s="4" t="s">
        <v>112</v>
      </c>
    </row>
    <row r="65" spans="1:1">
      <c r="A65" s="4" t="s">
        <v>113</v>
      </c>
    </row>
    <row r="66" spans="1:1">
      <c r="A66" s="4" t="s">
        <v>114</v>
      </c>
    </row>
    <row r="67" spans="1:1">
      <c r="A67" s="4" t="s">
        <v>115</v>
      </c>
    </row>
    <row r="68" spans="1:1">
      <c r="A68" s="4" t="s">
        <v>116</v>
      </c>
    </row>
    <row r="69" spans="1:1">
      <c r="A69" s="4" t="s">
        <v>44</v>
      </c>
    </row>
    <row r="70" spans="1:1">
      <c r="A70" s="4" t="s">
        <v>117</v>
      </c>
    </row>
    <row r="71" spans="1:1">
      <c r="A71" s="4" t="s">
        <v>118</v>
      </c>
    </row>
    <row r="72" spans="1:1">
      <c r="A72" s="4" t="s">
        <v>119</v>
      </c>
    </row>
    <row r="73" spans="1:1">
      <c r="A73" s="4" t="s">
        <v>120</v>
      </c>
    </row>
    <row r="74" spans="1:1">
      <c r="A74" s="4" t="s">
        <v>121</v>
      </c>
    </row>
    <row r="75" spans="1:1">
      <c r="A75" s="4" t="s">
        <v>122</v>
      </c>
    </row>
    <row r="76" spans="1:1">
      <c r="A76" s="4" t="s">
        <v>123</v>
      </c>
    </row>
    <row r="77" spans="1:1">
      <c r="A77" s="4" t="s">
        <v>124</v>
      </c>
    </row>
    <row r="78" spans="1:1">
      <c r="A78" s="4" t="s">
        <v>125</v>
      </c>
    </row>
    <row r="79" spans="1:1">
      <c r="A79" s="4" t="s">
        <v>126</v>
      </c>
    </row>
    <row r="80" spans="1:1">
      <c r="A80" s="4" t="s">
        <v>127</v>
      </c>
    </row>
    <row r="81" spans="1:1">
      <c r="A81" s="4" t="s">
        <v>128</v>
      </c>
    </row>
    <row r="82" spans="1:1">
      <c r="A82" s="4" t="s">
        <v>129</v>
      </c>
    </row>
    <row r="83" spans="1:1">
      <c r="A83" s="4" t="s">
        <v>130</v>
      </c>
    </row>
    <row r="84" spans="1:1">
      <c r="A84" s="4" t="s">
        <v>131</v>
      </c>
    </row>
    <row r="85" spans="1:1">
      <c r="A85" s="4" t="s">
        <v>132</v>
      </c>
    </row>
    <row r="86" spans="1:1">
      <c r="A86" s="4" t="s">
        <v>133</v>
      </c>
    </row>
    <row r="87" spans="1:1">
      <c r="A87" s="4" t="s">
        <v>45</v>
      </c>
    </row>
    <row r="88" spans="1:1">
      <c r="A88" s="4" t="s">
        <v>37</v>
      </c>
    </row>
    <row r="89" spans="1:1">
      <c r="A89" s="4" t="s">
        <v>134</v>
      </c>
    </row>
    <row r="90" spans="1:1">
      <c r="A90" s="4" t="s">
        <v>135</v>
      </c>
    </row>
    <row r="91" spans="1:1">
      <c r="A91" s="4" t="s">
        <v>50</v>
      </c>
    </row>
    <row r="92" spans="1:1">
      <c r="A92" s="4" t="s">
        <v>136</v>
      </c>
    </row>
    <row r="93" spans="1:1">
      <c r="A93" s="4" t="s">
        <v>137</v>
      </c>
    </row>
    <row r="94" spans="1:1">
      <c r="A94" s="4" t="s">
        <v>138</v>
      </c>
    </row>
    <row r="95" spans="1:1">
      <c r="A95" s="4" t="s">
        <v>139</v>
      </c>
    </row>
    <row r="96" spans="1:1">
      <c r="A96" s="4" t="s">
        <v>140</v>
      </c>
    </row>
    <row r="97" spans="1:1">
      <c r="A97" s="4" t="s">
        <v>141</v>
      </c>
    </row>
    <row r="98" spans="1:1">
      <c r="A98" s="4" t="s">
        <v>142</v>
      </c>
    </row>
    <row r="99" spans="1:1">
      <c r="A99" s="4" t="s">
        <v>143</v>
      </c>
    </row>
    <row r="100" spans="1:1">
      <c r="A100" s="4" t="s">
        <v>144</v>
      </c>
    </row>
    <row r="101" spans="1:1">
      <c r="A101" s="4" t="s">
        <v>145</v>
      </c>
    </row>
    <row r="102" spans="1:1">
      <c r="A102" s="4" t="s">
        <v>146</v>
      </c>
    </row>
    <row r="103" spans="1:1">
      <c r="A103" s="4" t="s">
        <v>147</v>
      </c>
    </row>
    <row r="104" spans="1:1">
      <c r="A104" s="4" t="s">
        <v>148</v>
      </c>
    </row>
    <row r="105" spans="1:1">
      <c r="A105" s="4" t="s">
        <v>149</v>
      </c>
    </row>
    <row r="106" spans="1:1">
      <c r="A106" s="4" t="s">
        <v>150</v>
      </c>
    </row>
    <row r="107" spans="1:1">
      <c r="A107" s="4" t="s">
        <v>151</v>
      </c>
    </row>
    <row r="108" spans="1:1">
      <c r="A108" s="4" t="s">
        <v>152</v>
      </c>
    </row>
    <row r="109" spans="1:1">
      <c r="A109" s="4" t="s">
        <v>153</v>
      </c>
    </row>
    <row r="110" spans="1:1">
      <c r="A110" s="4" t="s">
        <v>154</v>
      </c>
    </row>
    <row r="111" spans="1:1">
      <c r="A111" s="4" t="s">
        <v>52</v>
      </c>
    </row>
    <row r="112" spans="1:1">
      <c r="A112" s="4" t="s">
        <v>51</v>
      </c>
    </row>
    <row r="113" spans="1:1">
      <c r="A113" s="4" t="s">
        <v>46</v>
      </c>
    </row>
    <row r="114" spans="1:1">
      <c r="A114" s="4" t="s">
        <v>155</v>
      </c>
    </row>
    <row r="115" spans="1:1">
      <c r="A115" s="4" t="s">
        <v>156</v>
      </c>
    </row>
    <row r="116" spans="1:1">
      <c r="A116" s="4" t="s">
        <v>157</v>
      </c>
    </row>
    <row r="117" spans="1:1">
      <c r="A117" s="4" t="s">
        <v>47</v>
      </c>
    </row>
    <row r="118" spans="1:1">
      <c r="A118" s="4" t="s">
        <v>158</v>
      </c>
    </row>
    <row r="119" spans="1:1">
      <c r="A119" s="4" t="s">
        <v>159</v>
      </c>
    </row>
    <row r="120" spans="1:1">
      <c r="A120" s="4" t="s">
        <v>160</v>
      </c>
    </row>
    <row r="121" spans="1:1">
      <c r="A121" s="4" t="s">
        <v>161</v>
      </c>
    </row>
    <row r="122" spans="1:1">
      <c r="A122" s="4" t="s">
        <v>162</v>
      </c>
    </row>
    <row r="123" spans="1:1">
      <c r="A123" s="4" t="s">
        <v>163</v>
      </c>
    </row>
    <row r="124" spans="1:1">
      <c r="A124" s="4" t="s">
        <v>164</v>
      </c>
    </row>
    <row r="125" spans="1:1">
      <c r="A125" s="4" t="s">
        <v>165</v>
      </c>
    </row>
    <row r="126" spans="1:1">
      <c r="A126" s="4" t="s">
        <v>165</v>
      </c>
    </row>
    <row r="127" spans="1:1">
      <c r="A127" s="4" t="s">
        <v>166</v>
      </c>
    </row>
    <row r="128" spans="1:1">
      <c r="A128" s="4" t="s">
        <v>19</v>
      </c>
    </row>
    <row r="129" spans="1:1">
      <c r="A129" s="4" t="s">
        <v>167</v>
      </c>
    </row>
    <row r="130" spans="1:1">
      <c r="A130" s="4" t="s">
        <v>20</v>
      </c>
    </row>
    <row r="131" spans="1:1">
      <c r="A131" s="4" t="s">
        <v>24</v>
      </c>
    </row>
    <row r="132" spans="1:1">
      <c r="A132" s="4" t="s">
        <v>168</v>
      </c>
    </row>
    <row r="133" spans="1:1">
      <c r="A133" s="4" t="s">
        <v>169</v>
      </c>
    </row>
    <row r="134" spans="1:1">
      <c r="A134" s="4" t="s">
        <v>25</v>
      </c>
    </row>
    <row r="135" spans="1:1">
      <c r="A135" s="4" t="s">
        <v>170</v>
      </c>
    </row>
    <row r="136" spans="1:1">
      <c r="A136" s="4" t="s">
        <v>171</v>
      </c>
    </row>
    <row r="137" spans="1:1">
      <c r="A137" s="4" t="s">
        <v>172</v>
      </c>
    </row>
    <row r="138" spans="1:1">
      <c r="A138" s="4" t="s">
        <v>28</v>
      </c>
    </row>
    <row r="139" spans="1:1">
      <c r="A139" s="4" t="s">
        <v>173</v>
      </c>
    </row>
    <row r="140" spans="1:1">
      <c r="A140" s="4" t="s">
        <v>174</v>
      </c>
    </row>
    <row r="141" spans="1:1">
      <c r="A141" s="4" t="s">
        <v>30</v>
      </c>
    </row>
    <row r="142" spans="1:1">
      <c r="A142" s="4" t="s">
        <v>175</v>
      </c>
    </row>
    <row r="143" spans="1:1">
      <c r="A143" s="4" t="s">
        <v>176</v>
      </c>
    </row>
    <row r="144" spans="1:1">
      <c r="A144" s="4" t="s">
        <v>177</v>
      </c>
    </row>
    <row r="145" spans="1:1">
      <c r="A145" s="4" t="s">
        <v>178</v>
      </c>
    </row>
    <row r="146" spans="1:1">
      <c r="A146" s="4" t="s">
        <v>34</v>
      </c>
    </row>
    <row r="147" spans="1:1">
      <c r="A147" s="4" t="s">
        <v>179</v>
      </c>
    </row>
    <row r="148" spans="1:1">
      <c r="A148" s="4" t="s">
        <v>180</v>
      </c>
    </row>
    <row r="149" spans="1:1">
      <c r="A149" s="4" t="s">
        <v>181</v>
      </c>
    </row>
    <row r="150" spans="1:1">
      <c r="A150" s="4" t="s">
        <v>182</v>
      </c>
    </row>
    <row r="151" spans="1:1">
      <c r="A151" s="4" t="s">
        <v>183</v>
      </c>
    </row>
    <row r="152" spans="1:1">
      <c r="A152" s="4" t="s">
        <v>184</v>
      </c>
    </row>
    <row r="153" spans="1:1">
      <c r="A153" s="4" t="s">
        <v>185</v>
      </c>
    </row>
    <row r="154" spans="1:1">
      <c r="A154" s="4" t="s">
        <v>186</v>
      </c>
    </row>
    <row r="155" spans="1:1">
      <c r="A155" s="4" t="s">
        <v>18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8C097-86F6-EA4B-AED6-9509CA1258C5}">
  <dimension ref="A1:E951"/>
  <sheetViews>
    <sheetView workbookViewId="0">
      <selection activeCell="E4" sqref="E4"/>
    </sheetView>
  </sheetViews>
  <sheetFormatPr baseColWidth="10" defaultRowHeight="16"/>
  <cols>
    <col min="1" max="1" width="17" style="4" customWidth="1"/>
    <col min="2" max="3" width="15.83203125" style="4" customWidth="1"/>
    <col min="5" max="5" width="68.83203125" customWidth="1"/>
  </cols>
  <sheetData>
    <row r="1" spans="1:5" ht="81" customHeight="1">
      <c r="A1" s="3" t="s">
        <v>188</v>
      </c>
      <c r="B1" s="3" t="s">
        <v>1139</v>
      </c>
      <c r="C1" s="3" t="s">
        <v>1620</v>
      </c>
      <c r="E1" s="2" t="s">
        <v>2956</v>
      </c>
    </row>
    <row r="2" spans="1:5">
      <c r="A2" s="4" t="s">
        <v>189</v>
      </c>
      <c r="B2" s="4" t="s">
        <v>1140</v>
      </c>
      <c r="C2" s="4" t="s">
        <v>1621</v>
      </c>
    </row>
    <row r="3" spans="1:5">
      <c r="A3" s="4" t="s">
        <v>190</v>
      </c>
      <c r="B3" s="4" t="s">
        <v>1141</v>
      </c>
      <c r="C3" s="4" t="s">
        <v>1622</v>
      </c>
    </row>
    <row r="4" spans="1:5">
      <c r="A4" s="4" t="s">
        <v>191</v>
      </c>
      <c r="B4" s="4" t="s">
        <v>1142</v>
      </c>
      <c r="C4" s="4" t="s">
        <v>1623</v>
      </c>
    </row>
    <row r="5" spans="1:5">
      <c r="A5" s="4" t="s">
        <v>192</v>
      </c>
      <c r="B5" s="4" t="s">
        <v>1143</v>
      </c>
      <c r="C5" s="4" t="s">
        <v>1624</v>
      </c>
    </row>
    <row r="6" spans="1:5">
      <c r="A6" s="4" t="s">
        <v>193</v>
      </c>
      <c r="B6" s="4" t="s">
        <v>1144</v>
      </c>
      <c r="C6" s="4" t="s">
        <v>1625</v>
      </c>
    </row>
    <row r="7" spans="1:5">
      <c r="A7" s="4" t="s">
        <v>194</v>
      </c>
      <c r="B7" s="4" t="s">
        <v>1145</v>
      </c>
      <c r="C7" s="4" t="s">
        <v>1626</v>
      </c>
    </row>
    <row r="8" spans="1:5">
      <c r="A8" s="4" t="s">
        <v>195</v>
      </c>
      <c r="B8" s="4" t="s">
        <v>1146</v>
      </c>
      <c r="C8" s="4" t="s">
        <v>1627</v>
      </c>
    </row>
    <row r="9" spans="1:5">
      <c r="A9" s="4" t="s">
        <v>196</v>
      </c>
      <c r="B9" s="4" t="s">
        <v>196</v>
      </c>
      <c r="C9" s="4" t="s">
        <v>1628</v>
      </c>
    </row>
    <row r="10" spans="1:5">
      <c r="A10" s="4" t="s">
        <v>197</v>
      </c>
      <c r="B10" s="4" t="s">
        <v>1147</v>
      </c>
      <c r="C10" s="4" t="s">
        <v>1629</v>
      </c>
    </row>
    <row r="11" spans="1:5">
      <c r="A11" s="4" t="s">
        <v>198</v>
      </c>
      <c r="B11" s="4" t="s">
        <v>198</v>
      </c>
      <c r="C11" s="4" t="s">
        <v>1630</v>
      </c>
    </row>
    <row r="12" spans="1:5">
      <c r="A12" s="4" t="s">
        <v>199</v>
      </c>
      <c r="B12" s="4" t="s">
        <v>1148</v>
      </c>
      <c r="C12" s="4" t="s">
        <v>1631</v>
      </c>
    </row>
    <row r="13" spans="1:5">
      <c r="A13" s="4" t="s">
        <v>200</v>
      </c>
      <c r="B13" s="4" t="s">
        <v>1149</v>
      </c>
      <c r="C13" s="4" t="s">
        <v>1632</v>
      </c>
    </row>
    <row r="14" spans="1:5">
      <c r="A14" s="4" t="s">
        <v>201</v>
      </c>
      <c r="B14" s="4" t="s">
        <v>1150</v>
      </c>
      <c r="C14" s="4" t="s">
        <v>1633</v>
      </c>
    </row>
    <row r="15" spans="1:5">
      <c r="A15" s="4" t="s">
        <v>202</v>
      </c>
      <c r="B15" s="4" t="s">
        <v>202</v>
      </c>
      <c r="C15" s="4" t="s">
        <v>1634</v>
      </c>
    </row>
    <row r="16" spans="1:5">
      <c r="A16" s="4" t="s">
        <v>203</v>
      </c>
      <c r="B16" s="4" t="s">
        <v>1151</v>
      </c>
      <c r="C16" s="4" t="s">
        <v>1635</v>
      </c>
    </row>
    <row r="17" spans="1:3">
      <c r="A17" s="4" t="s">
        <v>204</v>
      </c>
      <c r="B17" s="4" t="s">
        <v>204</v>
      </c>
      <c r="C17" s="4" t="s">
        <v>1636</v>
      </c>
    </row>
    <row r="18" spans="1:3">
      <c r="A18" s="4" t="s">
        <v>205</v>
      </c>
      <c r="B18" s="4" t="s">
        <v>1152</v>
      </c>
      <c r="C18" s="4" t="s">
        <v>1637</v>
      </c>
    </row>
    <row r="19" spans="1:3">
      <c r="A19" s="4" t="s">
        <v>206</v>
      </c>
      <c r="B19" s="4" t="s">
        <v>1153</v>
      </c>
      <c r="C19" s="4" t="s">
        <v>1638</v>
      </c>
    </row>
    <row r="20" spans="1:3">
      <c r="A20" s="4" t="s">
        <v>207</v>
      </c>
      <c r="B20" s="4" t="s">
        <v>1154</v>
      </c>
      <c r="C20" s="4" t="s">
        <v>1639</v>
      </c>
    </row>
    <row r="21" spans="1:3">
      <c r="A21" s="4" t="s">
        <v>208</v>
      </c>
      <c r="B21" s="4" t="s">
        <v>208</v>
      </c>
      <c r="C21" s="4" t="s">
        <v>1640</v>
      </c>
    </row>
    <row r="22" spans="1:3">
      <c r="A22" s="4" t="s">
        <v>209</v>
      </c>
      <c r="B22" s="4" t="s">
        <v>1155</v>
      </c>
      <c r="C22" s="4" t="s">
        <v>1641</v>
      </c>
    </row>
    <row r="23" spans="1:3">
      <c r="A23" s="4" t="s">
        <v>210</v>
      </c>
      <c r="B23" s="4" t="s">
        <v>210</v>
      </c>
      <c r="C23" s="4" t="s">
        <v>1642</v>
      </c>
    </row>
    <row r="24" spans="1:3">
      <c r="A24" s="4" t="s">
        <v>211</v>
      </c>
      <c r="B24" s="4" t="s">
        <v>1156</v>
      </c>
      <c r="C24" s="4" t="s">
        <v>211</v>
      </c>
    </row>
    <row r="25" spans="1:3">
      <c r="A25" s="4" t="s">
        <v>212</v>
      </c>
      <c r="B25" s="4" t="s">
        <v>1157</v>
      </c>
      <c r="C25" s="4" t="s">
        <v>1643</v>
      </c>
    </row>
    <row r="26" spans="1:3">
      <c r="A26" s="4" t="s">
        <v>213</v>
      </c>
      <c r="B26" s="4" t="s">
        <v>1158</v>
      </c>
      <c r="C26" s="4" t="s">
        <v>1644</v>
      </c>
    </row>
    <row r="27" spans="1:3">
      <c r="A27" s="4" t="s">
        <v>214</v>
      </c>
      <c r="B27" s="4" t="s">
        <v>214</v>
      </c>
      <c r="C27" s="4" t="s">
        <v>1645</v>
      </c>
    </row>
    <row r="28" spans="1:3">
      <c r="A28" s="4" t="s">
        <v>215</v>
      </c>
      <c r="B28" s="4" t="s">
        <v>1159</v>
      </c>
      <c r="C28" s="4" t="s">
        <v>1646</v>
      </c>
    </row>
    <row r="29" spans="1:3">
      <c r="A29" s="4" t="s">
        <v>216</v>
      </c>
      <c r="B29" s="4" t="s">
        <v>216</v>
      </c>
      <c r="C29" s="4" t="s">
        <v>1647</v>
      </c>
    </row>
    <row r="30" spans="1:3">
      <c r="A30" s="4" t="s">
        <v>217</v>
      </c>
      <c r="B30" s="4" t="s">
        <v>1160</v>
      </c>
      <c r="C30" s="4" t="s">
        <v>1648</v>
      </c>
    </row>
    <row r="31" spans="1:3">
      <c r="A31" s="4" t="s">
        <v>218</v>
      </c>
      <c r="B31" s="4" t="s">
        <v>1161</v>
      </c>
      <c r="C31" s="4" t="s">
        <v>1649</v>
      </c>
    </row>
    <row r="32" spans="1:3">
      <c r="A32" s="4" t="s">
        <v>219</v>
      </c>
      <c r="B32" s="4" t="s">
        <v>219</v>
      </c>
      <c r="C32" s="4" t="s">
        <v>1650</v>
      </c>
    </row>
    <row r="33" spans="1:3">
      <c r="A33" s="4" t="s">
        <v>220</v>
      </c>
      <c r="B33" s="4" t="s">
        <v>1162</v>
      </c>
      <c r="C33" s="4" t="s">
        <v>1651</v>
      </c>
    </row>
    <row r="34" spans="1:3">
      <c r="A34" s="4" t="s">
        <v>221</v>
      </c>
      <c r="B34" s="4" t="s">
        <v>1163</v>
      </c>
      <c r="C34" s="4" t="s">
        <v>1652</v>
      </c>
    </row>
    <row r="35" spans="1:3">
      <c r="A35" s="4" t="s">
        <v>222</v>
      </c>
      <c r="B35" s="4" t="s">
        <v>222</v>
      </c>
      <c r="C35" s="4" t="s">
        <v>1653</v>
      </c>
    </row>
    <row r="36" spans="1:3">
      <c r="A36" s="4" t="s">
        <v>223</v>
      </c>
      <c r="B36" s="4" t="s">
        <v>223</v>
      </c>
      <c r="C36" s="4" t="s">
        <v>1654</v>
      </c>
    </row>
    <row r="37" spans="1:3">
      <c r="A37" s="4" t="s">
        <v>224</v>
      </c>
      <c r="B37" s="4" t="s">
        <v>224</v>
      </c>
      <c r="C37" s="4" t="s">
        <v>1655</v>
      </c>
    </row>
    <row r="38" spans="1:3">
      <c r="A38" s="4" t="s">
        <v>225</v>
      </c>
      <c r="B38" s="4" t="s">
        <v>1164</v>
      </c>
      <c r="C38" s="4" t="s">
        <v>1656</v>
      </c>
    </row>
    <row r="39" spans="1:3">
      <c r="A39" s="4" t="s">
        <v>226</v>
      </c>
      <c r="B39" s="4" t="s">
        <v>1165</v>
      </c>
      <c r="C39" s="4" t="s">
        <v>1657</v>
      </c>
    </row>
    <row r="40" spans="1:3">
      <c r="A40" s="4" t="s">
        <v>227</v>
      </c>
      <c r="B40" s="4" t="s">
        <v>1166</v>
      </c>
      <c r="C40" s="4" t="s">
        <v>1658</v>
      </c>
    </row>
    <row r="41" spans="1:3">
      <c r="A41" s="4" t="s">
        <v>228</v>
      </c>
      <c r="B41" s="4" t="s">
        <v>1167</v>
      </c>
      <c r="C41" s="4" t="s">
        <v>1659</v>
      </c>
    </row>
    <row r="42" spans="1:3">
      <c r="A42" s="4" t="s">
        <v>229</v>
      </c>
      <c r="B42" s="4" t="s">
        <v>1168</v>
      </c>
      <c r="C42" s="4" t="s">
        <v>1660</v>
      </c>
    </row>
    <row r="43" spans="1:3">
      <c r="A43" s="4" t="s">
        <v>230</v>
      </c>
      <c r="B43" s="4" t="s">
        <v>1169</v>
      </c>
      <c r="C43" s="4" t="s">
        <v>1661</v>
      </c>
    </row>
    <row r="44" spans="1:3">
      <c r="A44" s="4" t="s">
        <v>231</v>
      </c>
      <c r="B44" s="4" t="s">
        <v>1170</v>
      </c>
      <c r="C44" s="4" t="s">
        <v>1662</v>
      </c>
    </row>
    <row r="45" spans="1:3">
      <c r="A45" s="4" t="s">
        <v>232</v>
      </c>
      <c r="B45" s="4" t="s">
        <v>1171</v>
      </c>
      <c r="C45" s="4" t="s">
        <v>1663</v>
      </c>
    </row>
    <row r="46" spans="1:3">
      <c r="A46" s="4" t="s">
        <v>233</v>
      </c>
      <c r="B46" s="4" t="s">
        <v>233</v>
      </c>
      <c r="C46" s="4" t="s">
        <v>1664</v>
      </c>
    </row>
    <row r="47" spans="1:3">
      <c r="A47" s="4" t="s">
        <v>234</v>
      </c>
      <c r="B47" s="4" t="s">
        <v>1172</v>
      </c>
      <c r="C47" s="4" t="s">
        <v>1665</v>
      </c>
    </row>
    <row r="48" spans="1:3">
      <c r="A48" s="4" t="s">
        <v>235</v>
      </c>
      <c r="B48" s="4" t="s">
        <v>1173</v>
      </c>
      <c r="C48" s="4" t="s">
        <v>1666</v>
      </c>
    </row>
    <row r="49" spans="1:3">
      <c r="A49" s="4" t="s">
        <v>236</v>
      </c>
      <c r="B49" s="4" t="s">
        <v>236</v>
      </c>
      <c r="C49" s="4" t="s">
        <v>1667</v>
      </c>
    </row>
    <row r="50" spans="1:3">
      <c r="A50" s="4" t="s">
        <v>237</v>
      </c>
      <c r="B50" s="4" t="s">
        <v>237</v>
      </c>
      <c r="C50" s="4" t="s">
        <v>1668</v>
      </c>
    </row>
    <row r="51" spans="1:3">
      <c r="A51" s="4" t="s">
        <v>238</v>
      </c>
      <c r="B51" s="4" t="s">
        <v>1174</v>
      </c>
      <c r="C51" s="4" t="s">
        <v>1669</v>
      </c>
    </row>
    <row r="52" spans="1:3">
      <c r="A52" s="4" t="s">
        <v>239</v>
      </c>
      <c r="B52" s="4" t="s">
        <v>1175</v>
      </c>
      <c r="C52" s="4" t="s">
        <v>1670</v>
      </c>
    </row>
    <row r="53" spans="1:3">
      <c r="A53" s="4" t="s">
        <v>240</v>
      </c>
      <c r="B53" s="4" t="s">
        <v>240</v>
      </c>
      <c r="C53" s="4" t="s">
        <v>1671</v>
      </c>
    </row>
    <row r="54" spans="1:3">
      <c r="A54" s="4" t="s">
        <v>241</v>
      </c>
      <c r="B54" s="4" t="s">
        <v>241</v>
      </c>
      <c r="C54" s="4" t="s">
        <v>1672</v>
      </c>
    </row>
    <row r="55" spans="1:3">
      <c r="A55" s="4" t="s">
        <v>242</v>
      </c>
      <c r="B55" s="4" t="s">
        <v>1176</v>
      </c>
      <c r="C55" s="4" t="s">
        <v>1673</v>
      </c>
    </row>
    <row r="56" spans="1:3">
      <c r="A56" s="4" t="s">
        <v>243</v>
      </c>
      <c r="B56" s="4" t="s">
        <v>1177</v>
      </c>
      <c r="C56" s="4" t="s">
        <v>1674</v>
      </c>
    </row>
    <row r="57" spans="1:3">
      <c r="A57" s="4" t="s">
        <v>244</v>
      </c>
      <c r="B57" s="4" t="s">
        <v>244</v>
      </c>
      <c r="C57" s="4" t="s">
        <v>1675</v>
      </c>
    </row>
    <row r="58" spans="1:3">
      <c r="A58" s="4" t="s">
        <v>245</v>
      </c>
      <c r="B58" s="4" t="s">
        <v>245</v>
      </c>
      <c r="C58" s="4" t="s">
        <v>1676</v>
      </c>
    </row>
    <row r="59" spans="1:3">
      <c r="A59" s="4" t="s">
        <v>246</v>
      </c>
      <c r="B59" s="4" t="s">
        <v>246</v>
      </c>
      <c r="C59" s="4" t="s">
        <v>1677</v>
      </c>
    </row>
    <row r="60" spans="1:3">
      <c r="A60" s="4" t="s">
        <v>247</v>
      </c>
      <c r="B60" s="4" t="s">
        <v>1178</v>
      </c>
      <c r="C60" s="4" t="s">
        <v>1678</v>
      </c>
    </row>
    <row r="61" spans="1:3">
      <c r="A61" s="4" t="s">
        <v>248</v>
      </c>
      <c r="B61" s="4" t="s">
        <v>248</v>
      </c>
      <c r="C61" s="4" t="s">
        <v>1679</v>
      </c>
    </row>
    <row r="62" spans="1:3">
      <c r="A62" s="4" t="s">
        <v>249</v>
      </c>
      <c r="B62" s="4" t="s">
        <v>1179</v>
      </c>
      <c r="C62" s="4" t="s">
        <v>1680</v>
      </c>
    </row>
    <row r="63" spans="1:3">
      <c r="A63" s="4" t="s">
        <v>250</v>
      </c>
      <c r="B63" s="4" t="s">
        <v>1180</v>
      </c>
      <c r="C63" s="4" t="s">
        <v>1681</v>
      </c>
    </row>
    <row r="64" spans="1:3">
      <c r="A64" s="4" t="s">
        <v>251</v>
      </c>
      <c r="B64" s="4" t="s">
        <v>251</v>
      </c>
      <c r="C64" s="4" t="s">
        <v>1682</v>
      </c>
    </row>
    <row r="65" spans="1:3">
      <c r="A65" s="4" t="s">
        <v>252</v>
      </c>
      <c r="B65" s="4" t="s">
        <v>1181</v>
      </c>
      <c r="C65" s="4" t="s">
        <v>1683</v>
      </c>
    </row>
    <row r="66" spans="1:3">
      <c r="A66" s="4" t="s">
        <v>253</v>
      </c>
      <c r="B66" s="4" t="s">
        <v>253</v>
      </c>
      <c r="C66" s="4" t="s">
        <v>1684</v>
      </c>
    </row>
    <row r="67" spans="1:3">
      <c r="A67" s="4" t="s">
        <v>254</v>
      </c>
      <c r="B67" s="4" t="s">
        <v>1182</v>
      </c>
      <c r="C67" s="4" t="s">
        <v>1685</v>
      </c>
    </row>
    <row r="68" spans="1:3">
      <c r="A68" s="4" t="s">
        <v>255</v>
      </c>
      <c r="B68" s="4" t="s">
        <v>1183</v>
      </c>
      <c r="C68" s="4" t="s">
        <v>1686</v>
      </c>
    </row>
    <row r="69" spans="1:3">
      <c r="A69" s="4" t="s">
        <v>256</v>
      </c>
      <c r="B69" s="4" t="s">
        <v>1184</v>
      </c>
      <c r="C69" s="4" t="s">
        <v>1687</v>
      </c>
    </row>
    <row r="70" spans="1:3">
      <c r="A70" s="4" t="s">
        <v>257</v>
      </c>
      <c r="B70" s="4" t="s">
        <v>257</v>
      </c>
      <c r="C70" s="4" t="s">
        <v>1688</v>
      </c>
    </row>
    <row r="71" spans="1:3">
      <c r="A71" s="4" t="s">
        <v>258</v>
      </c>
      <c r="B71" s="4" t="s">
        <v>1185</v>
      </c>
      <c r="C71" s="4" t="s">
        <v>1689</v>
      </c>
    </row>
    <row r="72" spans="1:3">
      <c r="A72" s="4" t="s">
        <v>259</v>
      </c>
      <c r="B72" s="4" t="s">
        <v>1186</v>
      </c>
      <c r="C72" s="4" t="s">
        <v>1690</v>
      </c>
    </row>
    <row r="73" spans="1:3">
      <c r="A73" s="4" t="s">
        <v>260</v>
      </c>
      <c r="B73" s="4" t="s">
        <v>260</v>
      </c>
      <c r="C73" s="4" t="s">
        <v>1691</v>
      </c>
    </row>
    <row r="74" spans="1:3">
      <c r="A74" s="4" t="s">
        <v>261</v>
      </c>
      <c r="B74" s="4" t="s">
        <v>261</v>
      </c>
      <c r="C74" s="4" t="s">
        <v>1692</v>
      </c>
    </row>
    <row r="75" spans="1:3">
      <c r="A75" s="4" t="s">
        <v>262</v>
      </c>
      <c r="B75" s="4" t="s">
        <v>262</v>
      </c>
      <c r="C75" s="4" t="s">
        <v>1693</v>
      </c>
    </row>
    <row r="76" spans="1:3">
      <c r="A76" s="4" t="s">
        <v>263</v>
      </c>
      <c r="B76" s="4" t="s">
        <v>263</v>
      </c>
      <c r="C76" s="4" t="s">
        <v>1694</v>
      </c>
    </row>
    <row r="77" spans="1:3">
      <c r="A77" s="4" t="s">
        <v>264</v>
      </c>
      <c r="B77" s="4" t="s">
        <v>1187</v>
      </c>
      <c r="C77" s="4" t="s">
        <v>1695</v>
      </c>
    </row>
    <row r="78" spans="1:3">
      <c r="A78" s="4" t="s">
        <v>265</v>
      </c>
      <c r="B78" s="4" t="s">
        <v>265</v>
      </c>
      <c r="C78" s="4" t="s">
        <v>1696</v>
      </c>
    </row>
    <row r="79" spans="1:3">
      <c r="A79" s="4" t="s">
        <v>266</v>
      </c>
      <c r="B79" s="4" t="s">
        <v>1188</v>
      </c>
      <c r="C79" s="4" t="s">
        <v>1697</v>
      </c>
    </row>
    <row r="80" spans="1:3">
      <c r="A80" s="4" t="s">
        <v>267</v>
      </c>
      <c r="B80" s="4" t="s">
        <v>267</v>
      </c>
      <c r="C80" s="4" t="s">
        <v>1698</v>
      </c>
    </row>
    <row r="81" spans="1:3">
      <c r="A81" s="4" t="s">
        <v>268</v>
      </c>
      <c r="B81" s="4" t="s">
        <v>1189</v>
      </c>
      <c r="C81" s="4" t="s">
        <v>1699</v>
      </c>
    </row>
    <row r="82" spans="1:3">
      <c r="A82" s="4" t="s">
        <v>269</v>
      </c>
      <c r="B82" s="4" t="s">
        <v>269</v>
      </c>
      <c r="C82" s="4" t="s">
        <v>1700</v>
      </c>
    </row>
    <row r="83" spans="1:3">
      <c r="A83" s="4" t="s">
        <v>270</v>
      </c>
      <c r="B83" s="4" t="s">
        <v>1190</v>
      </c>
      <c r="C83" s="4" t="s">
        <v>1701</v>
      </c>
    </row>
    <row r="84" spans="1:3">
      <c r="A84" s="4" t="s">
        <v>271</v>
      </c>
      <c r="B84" s="4" t="s">
        <v>1191</v>
      </c>
      <c r="C84" s="4" t="s">
        <v>1702</v>
      </c>
    </row>
    <row r="85" spans="1:3">
      <c r="A85" s="4" t="s">
        <v>272</v>
      </c>
      <c r="B85" s="4" t="s">
        <v>1192</v>
      </c>
      <c r="C85" s="4" t="s">
        <v>1703</v>
      </c>
    </row>
    <row r="86" spans="1:3">
      <c r="A86" s="4" t="s">
        <v>273</v>
      </c>
      <c r="B86" s="4" t="s">
        <v>273</v>
      </c>
      <c r="C86" s="4" t="s">
        <v>1704</v>
      </c>
    </row>
    <row r="87" spans="1:3">
      <c r="A87" s="4" t="s">
        <v>274</v>
      </c>
      <c r="B87" s="4" t="s">
        <v>1193</v>
      </c>
      <c r="C87" s="4" t="s">
        <v>1705</v>
      </c>
    </row>
    <row r="88" spans="1:3">
      <c r="A88" s="4" t="s">
        <v>275</v>
      </c>
      <c r="B88" s="4" t="s">
        <v>275</v>
      </c>
      <c r="C88" s="4" t="s">
        <v>1706</v>
      </c>
    </row>
    <row r="89" spans="1:3">
      <c r="A89" s="4" t="s">
        <v>276</v>
      </c>
      <c r="B89" s="4" t="s">
        <v>1194</v>
      </c>
      <c r="C89" s="4" t="s">
        <v>1707</v>
      </c>
    </row>
    <row r="90" spans="1:3">
      <c r="A90" s="4" t="s">
        <v>277</v>
      </c>
      <c r="B90" s="4" t="s">
        <v>277</v>
      </c>
      <c r="C90" s="4" t="s">
        <v>1708</v>
      </c>
    </row>
    <row r="91" spans="1:3">
      <c r="A91" s="4" t="s">
        <v>278</v>
      </c>
      <c r="B91" s="4" t="s">
        <v>1195</v>
      </c>
      <c r="C91" s="4" t="s">
        <v>1709</v>
      </c>
    </row>
    <row r="92" spans="1:3">
      <c r="A92" s="4" t="s">
        <v>279</v>
      </c>
      <c r="B92" s="4" t="s">
        <v>1196</v>
      </c>
      <c r="C92" s="4" t="s">
        <v>1710</v>
      </c>
    </row>
    <row r="93" spans="1:3">
      <c r="A93" s="4" t="s">
        <v>280</v>
      </c>
      <c r="B93" s="4" t="s">
        <v>1197</v>
      </c>
      <c r="C93" s="4" t="s">
        <v>1711</v>
      </c>
    </row>
    <row r="94" spans="1:3">
      <c r="A94" s="4" t="s">
        <v>281</v>
      </c>
      <c r="B94" s="4" t="s">
        <v>1198</v>
      </c>
      <c r="C94" s="4" t="s">
        <v>1712</v>
      </c>
    </row>
    <row r="95" spans="1:3">
      <c r="A95" s="4" t="s">
        <v>282</v>
      </c>
      <c r="B95" s="4" t="s">
        <v>1199</v>
      </c>
      <c r="C95" s="4" t="s">
        <v>1713</v>
      </c>
    </row>
    <row r="96" spans="1:3">
      <c r="A96" s="4" t="s">
        <v>283</v>
      </c>
      <c r="B96" s="4" t="s">
        <v>1200</v>
      </c>
      <c r="C96" s="4" t="s">
        <v>1714</v>
      </c>
    </row>
    <row r="97" spans="1:3">
      <c r="A97" s="4" t="s">
        <v>284</v>
      </c>
      <c r="B97" s="4" t="s">
        <v>1201</v>
      </c>
      <c r="C97" s="4" t="s">
        <v>1715</v>
      </c>
    </row>
    <row r="98" spans="1:3">
      <c r="A98" s="4" t="s">
        <v>285</v>
      </c>
      <c r="B98" s="4" t="s">
        <v>1202</v>
      </c>
      <c r="C98" s="4" t="s">
        <v>1716</v>
      </c>
    </row>
    <row r="99" spans="1:3">
      <c r="A99" s="4" t="s">
        <v>286</v>
      </c>
      <c r="B99" s="4" t="s">
        <v>1203</v>
      </c>
      <c r="C99" s="4" t="s">
        <v>1717</v>
      </c>
    </row>
    <row r="100" spans="1:3">
      <c r="A100" s="4" t="s">
        <v>287</v>
      </c>
      <c r="B100" s="4" t="s">
        <v>1204</v>
      </c>
      <c r="C100" s="4" t="s">
        <v>1718</v>
      </c>
    </row>
    <row r="101" spans="1:3">
      <c r="A101" s="4" t="s">
        <v>288</v>
      </c>
      <c r="B101" s="4" t="s">
        <v>1205</v>
      </c>
      <c r="C101" s="4" t="s">
        <v>1719</v>
      </c>
    </row>
    <row r="102" spans="1:3">
      <c r="A102" s="4" t="s">
        <v>289</v>
      </c>
      <c r="B102" s="4" t="s">
        <v>289</v>
      </c>
      <c r="C102" s="4" t="s">
        <v>1720</v>
      </c>
    </row>
    <row r="103" spans="1:3">
      <c r="A103" s="4" t="s">
        <v>290</v>
      </c>
      <c r="B103" s="4" t="s">
        <v>290</v>
      </c>
      <c r="C103" s="4" t="s">
        <v>1721</v>
      </c>
    </row>
    <row r="104" spans="1:3">
      <c r="A104" s="4" t="s">
        <v>291</v>
      </c>
      <c r="B104" s="4" t="s">
        <v>1206</v>
      </c>
      <c r="C104" s="4" t="s">
        <v>1722</v>
      </c>
    </row>
    <row r="105" spans="1:3">
      <c r="A105" s="4" t="s">
        <v>292</v>
      </c>
      <c r="B105" s="4" t="s">
        <v>292</v>
      </c>
      <c r="C105" s="4" t="s">
        <v>1723</v>
      </c>
    </row>
    <row r="106" spans="1:3">
      <c r="A106" s="4" t="s">
        <v>293</v>
      </c>
      <c r="B106" s="4" t="s">
        <v>293</v>
      </c>
      <c r="C106" s="4" t="s">
        <v>1724</v>
      </c>
    </row>
    <row r="107" spans="1:3">
      <c r="A107" s="4" t="s">
        <v>294</v>
      </c>
      <c r="B107" s="4" t="s">
        <v>294</v>
      </c>
      <c r="C107" s="4" t="s">
        <v>1725</v>
      </c>
    </row>
    <row r="108" spans="1:3">
      <c r="A108" s="4" t="s">
        <v>295</v>
      </c>
      <c r="B108" s="4" t="s">
        <v>1207</v>
      </c>
      <c r="C108" s="4" t="s">
        <v>1726</v>
      </c>
    </row>
    <row r="109" spans="1:3">
      <c r="A109" s="4" t="s">
        <v>296</v>
      </c>
      <c r="B109" s="4" t="s">
        <v>1208</v>
      </c>
      <c r="C109" s="4" t="s">
        <v>1727</v>
      </c>
    </row>
    <row r="110" spans="1:3">
      <c r="A110" s="4" t="s">
        <v>297</v>
      </c>
      <c r="B110" s="4" t="s">
        <v>297</v>
      </c>
      <c r="C110" s="4" t="s">
        <v>1728</v>
      </c>
    </row>
    <row r="111" spans="1:3">
      <c r="A111" s="4" t="s">
        <v>298</v>
      </c>
      <c r="B111" s="4" t="s">
        <v>1209</v>
      </c>
      <c r="C111" s="4" t="s">
        <v>1729</v>
      </c>
    </row>
    <row r="112" spans="1:3">
      <c r="A112" s="4" t="s">
        <v>299</v>
      </c>
      <c r="B112" s="4" t="s">
        <v>1210</v>
      </c>
      <c r="C112" s="4" t="s">
        <v>1730</v>
      </c>
    </row>
    <row r="113" spans="1:3">
      <c r="A113" s="4" t="s">
        <v>300</v>
      </c>
      <c r="B113" s="4" t="s">
        <v>1211</v>
      </c>
      <c r="C113" s="4" t="s">
        <v>1731</v>
      </c>
    </row>
    <row r="114" spans="1:3">
      <c r="A114" s="4" t="s">
        <v>301</v>
      </c>
      <c r="B114" s="4" t="s">
        <v>1212</v>
      </c>
      <c r="C114" s="4" t="s">
        <v>1732</v>
      </c>
    </row>
    <row r="115" spans="1:3">
      <c r="A115" s="4" t="s">
        <v>302</v>
      </c>
      <c r="B115" s="4" t="s">
        <v>302</v>
      </c>
      <c r="C115" s="4" t="s">
        <v>1733</v>
      </c>
    </row>
    <row r="116" spans="1:3">
      <c r="A116" s="4" t="s">
        <v>303</v>
      </c>
      <c r="B116" s="4" t="s">
        <v>1213</v>
      </c>
      <c r="C116" s="4" t="s">
        <v>1734</v>
      </c>
    </row>
    <row r="117" spans="1:3">
      <c r="A117" s="4" t="s">
        <v>304</v>
      </c>
      <c r="B117" s="4" t="s">
        <v>1214</v>
      </c>
      <c r="C117" s="4" t="s">
        <v>1735</v>
      </c>
    </row>
    <row r="118" spans="1:3">
      <c r="A118" s="4" t="s">
        <v>305</v>
      </c>
      <c r="B118" s="4" t="s">
        <v>305</v>
      </c>
      <c r="C118" s="4" t="s">
        <v>1736</v>
      </c>
    </row>
    <row r="119" spans="1:3">
      <c r="A119" s="4" t="s">
        <v>306</v>
      </c>
      <c r="B119" s="4" t="s">
        <v>1215</v>
      </c>
      <c r="C119" s="4" t="s">
        <v>1737</v>
      </c>
    </row>
    <row r="120" spans="1:3">
      <c r="A120" s="4" t="s">
        <v>307</v>
      </c>
      <c r="B120" s="4" t="s">
        <v>307</v>
      </c>
      <c r="C120" s="4" t="s">
        <v>1738</v>
      </c>
    </row>
    <row r="121" spans="1:3">
      <c r="A121" s="4" t="s">
        <v>308</v>
      </c>
      <c r="B121" s="4" t="s">
        <v>1216</v>
      </c>
      <c r="C121" s="4" t="s">
        <v>1739</v>
      </c>
    </row>
    <row r="122" spans="1:3">
      <c r="A122" s="4" t="s">
        <v>309</v>
      </c>
      <c r="B122" s="4" t="s">
        <v>309</v>
      </c>
      <c r="C122" s="4" t="s">
        <v>1740</v>
      </c>
    </row>
    <row r="123" spans="1:3">
      <c r="A123" s="4" t="s">
        <v>310</v>
      </c>
      <c r="B123" s="4" t="s">
        <v>1217</v>
      </c>
      <c r="C123" s="4" t="s">
        <v>1741</v>
      </c>
    </row>
    <row r="124" spans="1:3">
      <c r="A124" s="4" t="s">
        <v>311</v>
      </c>
      <c r="B124" s="4" t="s">
        <v>311</v>
      </c>
      <c r="C124" s="4" t="s">
        <v>1742</v>
      </c>
    </row>
    <row r="125" spans="1:3">
      <c r="A125" s="4" t="s">
        <v>312</v>
      </c>
      <c r="B125" s="4" t="s">
        <v>1218</v>
      </c>
      <c r="C125" s="4" t="s">
        <v>1743</v>
      </c>
    </row>
    <row r="126" spans="1:3">
      <c r="A126" s="4" t="s">
        <v>313</v>
      </c>
      <c r="B126" s="4" t="s">
        <v>313</v>
      </c>
      <c r="C126" s="4" t="s">
        <v>1744</v>
      </c>
    </row>
    <row r="127" spans="1:3">
      <c r="A127" s="4" t="s">
        <v>314</v>
      </c>
      <c r="B127" s="4" t="s">
        <v>1219</v>
      </c>
      <c r="C127" s="4" t="s">
        <v>1745</v>
      </c>
    </row>
    <row r="128" spans="1:3">
      <c r="A128" s="4" t="s">
        <v>315</v>
      </c>
      <c r="B128" s="4" t="s">
        <v>315</v>
      </c>
      <c r="C128" s="4" t="s">
        <v>1746</v>
      </c>
    </row>
    <row r="129" spans="1:3">
      <c r="A129" s="4" t="s">
        <v>316</v>
      </c>
      <c r="B129" s="4" t="s">
        <v>316</v>
      </c>
      <c r="C129" s="4" t="s">
        <v>1747</v>
      </c>
    </row>
    <row r="130" spans="1:3">
      <c r="A130" s="4" t="s">
        <v>317</v>
      </c>
      <c r="B130" s="4" t="s">
        <v>317</v>
      </c>
      <c r="C130" s="4" t="s">
        <v>1748</v>
      </c>
    </row>
    <row r="131" spans="1:3">
      <c r="A131" s="4" t="s">
        <v>318</v>
      </c>
      <c r="B131" s="4" t="s">
        <v>1220</v>
      </c>
      <c r="C131" s="4" t="s">
        <v>1749</v>
      </c>
    </row>
    <row r="132" spans="1:3">
      <c r="A132" s="4" t="s">
        <v>319</v>
      </c>
      <c r="B132" s="4" t="s">
        <v>319</v>
      </c>
      <c r="C132" s="4" t="s">
        <v>1750</v>
      </c>
    </row>
    <row r="133" spans="1:3">
      <c r="A133" s="4" t="s">
        <v>320</v>
      </c>
      <c r="B133" s="4" t="s">
        <v>320</v>
      </c>
      <c r="C133" s="4" t="s">
        <v>1751</v>
      </c>
    </row>
    <row r="134" spans="1:3">
      <c r="A134" s="4" t="s">
        <v>321</v>
      </c>
      <c r="B134" s="4" t="s">
        <v>1221</v>
      </c>
      <c r="C134" s="4" t="s">
        <v>1752</v>
      </c>
    </row>
    <row r="135" spans="1:3">
      <c r="A135" s="4" t="s">
        <v>322</v>
      </c>
      <c r="B135" s="4" t="s">
        <v>1222</v>
      </c>
      <c r="C135" s="4" t="s">
        <v>1753</v>
      </c>
    </row>
    <row r="136" spans="1:3">
      <c r="A136" s="4" t="s">
        <v>323</v>
      </c>
      <c r="B136" s="4" t="s">
        <v>323</v>
      </c>
      <c r="C136" s="4" t="s">
        <v>1754</v>
      </c>
    </row>
    <row r="137" spans="1:3">
      <c r="A137" s="4" t="s">
        <v>324</v>
      </c>
      <c r="B137" s="4" t="s">
        <v>324</v>
      </c>
      <c r="C137" s="4" t="s">
        <v>1755</v>
      </c>
    </row>
    <row r="138" spans="1:3">
      <c r="A138" s="4" t="s">
        <v>325</v>
      </c>
      <c r="B138" s="4" t="s">
        <v>1223</v>
      </c>
      <c r="C138" s="4" t="s">
        <v>1756</v>
      </c>
    </row>
    <row r="139" spans="1:3">
      <c r="A139" s="4" t="s">
        <v>326</v>
      </c>
      <c r="B139" s="4" t="s">
        <v>326</v>
      </c>
      <c r="C139" s="4" t="s">
        <v>1757</v>
      </c>
    </row>
    <row r="140" spans="1:3">
      <c r="A140" s="4" t="s">
        <v>327</v>
      </c>
      <c r="B140" s="4" t="s">
        <v>327</v>
      </c>
      <c r="C140" s="4" t="s">
        <v>1758</v>
      </c>
    </row>
    <row r="141" spans="1:3">
      <c r="A141" s="4" t="s">
        <v>328</v>
      </c>
      <c r="B141" s="4" t="s">
        <v>1224</v>
      </c>
      <c r="C141" s="4" t="s">
        <v>1759</v>
      </c>
    </row>
    <row r="142" spans="1:3">
      <c r="A142" s="4" t="s">
        <v>329</v>
      </c>
      <c r="B142" s="4" t="s">
        <v>1225</v>
      </c>
      <c r="C142" s="4" t="s">
        <v>1760</v>
      </c>
    </row>
    <row r="143" spans="1:3">
      <c r="A143" s="4" t="s">
        <v>330</v>
      </c>
      <c r="B143" s="4" t="s">
        <v>1226</v>
      </c>
      <c r="C143" s="4" t="s">
        <v>1761</v>
      </c>
    </row>
    <row r="144" spans="1:3">
      <c r="A144" s="4" t="s">
        <v>331</v>
      </c>
      <c r="B144" s="4" t="s">
        <v>1227</v>
      </c>
      <c r="C144" s="4" t="s">
        <v>1762</v>
      </c>
    </row>
    <row r="145" spans="1:3">
      <c r="A145" s="4" t="s">
        <v>332</v>
      </c>
      <c r="B145" s="4" t="s">
        <v>1228</v>
      </c>
      <c r="C145" s="4" t="s">
        <v>1763</v>
      </c>
    </row>
    <row r="146" spans="1:3">
      <c r="A146" s="4" t="s">
        <v>333</v>
      </c>
      <c r="B146" s="4" t="s">
        <v>1229</v>
      </c>
      <c r="C146" s="4" t="s">
        <v>1764</v>
      </c>
    </row>
    <row r="147" spans="1:3">
      <c r="A147" s="4" t="s">
        <v>334</v>
      </c>
      <c r="B147" s="4" t="s">
        <v>334</v>
      </c>
      <c r="C147" s="4" t="s">
        <v>1765</v>
      </c>
    </row>
    <row r="148" spans="1:3">
      <c r="A148" s="4" t="s">
        <v>335</v>
      </c>
      <c r="B148" s="4" t="s">
        <v>335</v>
      </c>
      <c r="C148" s="4" t="s">
        <v>1766</v>
      </c>
    </row>
    <row r="149" spans="1:3">
      <c r="A149" s="4" t="s">
        <v>336</v>
      </c>
      <c r="B149" s="4" t="s">
        <v>336</v>
      </c>
      <c r="C149" s="4" t="s">
        <v>1767</v>
      </c>
    </row>
    <row r="150" spans="1:3">
      <c r="A150" s="4" t="s">
        <v>337</v>
      </c>
      <c r="B150" s="4" t="s">
        <v>1230</v>
      </c>
      <c r="C150" s="4" t="s">
        <v>1768</v>
      </c>
    </row>
    <row r="151" spans="1:3">
      <c r="A151" s="4" t="s">
        <v>338</v>
      </c>
      <c r="B151" s="4" t="s">
        <v>1231</v>
      </c>
      <c r="C151" s="4" t="s">
        <v>1769</v>
      </c>
    </row>
    <row r="152" spans="1:3">
      <c r="A152" s="4" t="s">
        <v>339</v>
      </c>
      <c r="B152" s="4" t="s">
        <v>1232</v>
      </c>
      <c r="C152" s="4" t="s">
        <v>1770</v>
      </c>
    </row>
    <row r="153" spans="1:3">
      <c r="A153" s="4" t="s">
        <v>340</v>
      </c>
      <c r="B153" s="4" t="s">
        <v>340</v>
      </c>
      <c r="C153" s="4" t="s">
        <v>1771</v>
      </c>
    </row>
    <row r="154" spans="1:3">
      <c r="A154" s="4" t="s">
        <v>341</v>
      </c>
      <c r="B154" s="4" t="s">
        <v>1233</v>
      </c>
      <c r="C154" s="4" t="s">
        <v>1772</v>
      </c>
    </row>
    <row r="155" spans="1:3">
      <c r="A155" s="4" t="s">
        <v>342</v>
      </c>
      <c r="B155" s="4" t="s">
        <v>1234</v>
      </c>
      <c r="C155" s="4" t="s">
        <v>1773</v>
      </c>
    </row>
    <row r="156" spans="1:3">
      <c r="A156" s="4" t="s">
        <v>343</v>
      </c>
      <c r="B156" s="4" t="s">
        <v>1235</v>
      </c>
      <c r="C156" s="4" t="s">
        <v>1774</v>
      </c>
    </row>
    <row r="157" spans="1:3">
      <c r="A157" s="4" t="s">
        <v>344</v>
      </c>
      <c r="B157" s="4" t="s">
        <v>344</v>
      </c>
      <c r="C157" s="4" t="s">
        <v>1775</v>
      </c>
    </row>
    <row r="158" spans="1:3">
      <c r="A158" s="4" t="s">
        <v>345</v>
      </c>
      <c r="B158" s="4" t="s">
        <v>1236</v>
      </c>
      <c r="C158" s="4" t="s">
        <v>1776</v>
      </c>
    </row>
    <row r="159" spans="1:3">
      <c r="A159" s="4" t="s">
        <v>346</v>
      </c>
      <c r="B159" s="4" t="s">
        <v>1237</v>
      </c>
      <c r="C159" s="4" t="s">
        <v>1777</v>
      </c>
    </row>
    <row r="160" spans="1:3">
      <c r="A160" s="4" t="s">
        <v>347</v>
      </c>
      <c r="B160" s="4" t="s">
        <v>1238</v>
      </c>
      <c r="C160" s="4" t="s">
        <v>1778</v>
      </c>
    </row>
    <row r="161" spans="1:3">
      <c r="A161" s="4" t="s">
        <v>348</v>
      </c>
      <c r="B161" s="4" t="s">
        <v>348</v>
      </c>
      <c r="C161" s="4" t="s">
        <v>1779</v>
      </c>
    </row>
    <row r="162" spans="1:3">
      <c r="A162" s="4" t="s">
        <v>349</v>
      </c>
      <c r="B162" s="4" t="s">
        <v>1239</v>
      </c>
      <c r="C162" s="4" t="s">
        <v>1780</v>
      </c>
    </row>
    <row r="163" spans="1:3">
      <c r="A163" s="4" t="s">
        <v>350</v>
      </c>
      <c r="B163" s="4" t="s">
        <v>1240</v>
      </c>
      <c r="C163" s="4" t="s">
        <v>1781</v>
      </c>
    </row>
    <row r="164" spans="1:3">
      <c r="A164" s="4" t="s">
        <v>351</v>
      </c>
      <c r="B164" s="4" t="s">
        <v>1241</v>
      </c>
      <c r="C164" s="4" t="s">
        <v>1782</v>
      </c>
    </row>
    <row r="165" spans="1:3">
      <c r="A165" s="4" t="s">
        <v>352</v>
      </c>
      <c r="B165" s="4" t="s">
        <v>352</v>
      </c>
      <c r="C165" s="4" t="s">
        <v>1783</v>
      </c>
    </row>
    <row r="166" spans="1:3">
      <c r="A166" s="4" t="s">
        <v>353</v>
      </c>
      <c r="B166" s="4" t="s">
        <v>353</v>
      </c>
      <c r="C166" s="4" t="s">
        <v>1784</v>
      </c>
    </row>
    <row r="167" spans="1:3">
      <c r="A167" s="4" t="s">
        <v>354</v>
      </c>
      <c r="B167" s="4" t="s">
        <v>354</v>
      </c>
      <c r="C167" s="4" t="s">
        <v>1785</v>
      </c>
    </row>
    <row r="168" spans="1:3">
      <c r="A168" s="4" t="s">
        <v>355</v>
      </c>
      <c r="B168" s="4" t="s">
        <v>355</v>
      </c>
      <c r="C168" s="4" t="s">
        <v>1786</v>
      </c>
    </row>
    <row r="169" spans="1:3">
      <c r="A169" s="4" t="s">
        <v>356</v>
      </c>
      <c r="B169" s="4" t="s">
        <v>1242</v>
      </c>
      <c r="C169" s="4" t="s">
        <v>1787</v>
      </c>
    </row>
    <row r="170" spans="1:3">
      <c r="A170" s="4" t="s">
        <v>357</v>
      </c>
      <c r="B170" s="4" t="s">
        <v>357</v>
      </c>
      <c r="C170" s="4" t="s">
        <v>1788</v>
      </c>
    </row>
    <row r="171" spans="1:3">
      <c r="A171" s="4" t="s">
        <v>358</v>
      </c>
      <c r="B171" s="4" t="s">
        <v>358</v>
      </c>
      <c r="C171" s="4" t="s">
        <v>1789</v>
      </c>
    </row>
    <row r="172" spans="1:3">
      <c r="A172" s="4" t="s">
        <v>359</v>
      </c>
      <c r="B172" s="4" t="s">
        <v>359</v>
      </c>
      <c r="C172" s="4" t="s">
        <v>1790</v>
      </c>
    </row>
    <row r="173" spans="1:3">
      <c r="A173" s="4" t="s">
        <v>360</v>
      </c>
      <c r="B173" s="4" t="s">
        <v>1243</v>
      </c>
      <c r="C173" s="4" t="s">
        <v>1791</v>
      </c>
    </row>
    <row r="174" spans="1:3">
      <c r="A174" s="4" t="s">
        <v>361</v>
      </c>
      <c r="B174" s="4" t="s">
        <v>1244</v>
      </c>
      <c r="C174" s="4" t="s">
        <v>1792</v>
      </c>
    </row>
    <row r="175" spans="1:3">
      <c r="A175" s="4" t="s">
        <v>362</v>
      </c>
      <c r="B175" s="4" t="s">
        <v>362</v>
      </c>
      <c r="C175" s="4" t="s">
        <v>1793</v>
      </c>
    </row>
    <row r="176" spans="1:3">
      <c r="A176" s="4" t="s">
        <v>363</v>
      </c>
      <c r="B176" s="4" t="s">
        <v>1245</v>
      </c>
      <c r="C176" s="4" t="s">
        <v>1794</v>
      </c>
    </row>
    <row r="177" spans="1:3">
      <c r="A177" s="4" t="s">
        <v>364</v>
      </c>
      <c r="B177" s="4" t="s">
        <v>364</v>
      </c>
      <c r="C177" s="4" t="s">
        <v>1795</v>
      </c>
    </row>
    <row r="178" spans="1:3">
      <c r="A178" s="4" t="s">
        <v>365</v>
      </c>
      <c r="B178" s="4" t="s">
        <v>365</v>
      </c>
      <c r="C178" s="4" t="s">
        <v>1796</v>
      </c>
    </row>
    <row r="179" spans="1:3">
      <c r="A179" s="4" t="s">
        <v>366</v>
      </c>
      <c r="B179" s="4" t="s">
        <v>1246</v>
      </c>
      <c r="C179" s="4" t="s">
        <v>1797</v>
      </c>
    </row>
    <row r="180" spans="1:3">
      <c r="A180" s="4" t="s">
        <v>367</v>
      </c>
      <c r="B180" s="4" t="s">
        <v>367</v>
      </c>
      <c r="C180" s="4" t="s">
        <v>1798</v>
      </c>
    </row>
    <row r="181" spans="1:3">
      <c r="A181" s="4" t="s">
        <v>368</v>
      </c>
      <c r="B181" s="4" t="s">
        <v>1247</v>
      </c>
      <c r="C181" s="4" t="s">
        <v>1799</v>
      </c>
    </row>
    <row r="182" spans="1:3">
      <c r="A182" s="4" t="s">
        <v>369</v>
      </c>
      <c r="B182" s="4" t="s">
        <v>369</v>
      </c>
      <c r="C182" s="4" t="s">
        <v>1800</v>
      </c>
    </row>
    <row r="183" spans="1:3">
      <c r="A183" s="4" t="s">
        <v>370</v>
      </c>
      <c r="B183" s="4" t="s">
        <v>1248</v>
      </c>
      <c r="C183" s="4" t="s">
        <v>1801</v>
      </c>
    </row>
    <row r="184" spans="1:3">
      <c r="A184" s="4" t="s">
        <v>371</v>
      </c>
      <c r="B184" s="4" t="s">
        <v>371</v>
      </c>
      <c r="C184" s="4" t="s">
        <v>1802</v>
      </c>
    </row>
    <row r="185" spans="1:3">
      <c r="A185" s="4" t="s">
        <v>372</v>
      </c>
      <c r="B185" s="4" t="s">
        <v>372</v>
      </c>
      <c r="C185" s="4" t="s">
        <v>1803</v>
      </c>
    </row>
    <row r="186" spans="1:3">
      <c r="A186" s="4" t="s">
        <v>373</v>
      </c>
      <c r="B186" s="4" t="s">
        <v>373</v>
      </c>
      <c r="C186" s="4" t="s">
        <v>1804</v>
      </c>
    </row>
    <row r="187" spans="1:3">
      <c r="A187" s="4" t="s">
        <v>374</v>
      </c>
      <c r="B187" s="4" t="s">
        <v>1249</v>
      </c>
      <c r="C187" s="4" t="s">
        <v>1805</v>
      </c>
    </row>
    <row r="188" spans="1:3">
      <c r="A188" s="4" t="s">
        <v>375</v>
      </c>
      <c r="B188" s="4" t="s">
        <v>1250</v>
      </c>
      <c r="C188" s="4" t="s">
        <v>1806</v>
      </c>
    </row>
    <row r="189" spans="1:3">
      <c r="A189" s="4" t="s">
        <v>376</v>
      </c>
      <c r="B189" s="4" t="s">
        <v>1251</v>
      </c>
      <c r="C189" s="4" t="s">
        <v>1807</v>
      </c>
    </row>
    <row r="190" spans="1:3">
      <c r="A190" s="4" t="s">
        <v>377</v>
      </c>
      <c r="B190" s="4" t="s">
        <v>1252</v>
      </c>
      <c r="C190" s="4" t="s">
        <v>1808</v>
      </c>
    </row>
    <row r="191" spans="1:3">
      <c r="A191" s="4" t="s">
        <v>378</v>
      </c>
      <c r="B191" s="4" t="s">
        <v>1253</v>
      </c>
      <c r="C191" s="4" t="s">
        <v>1809</v>
      </c>
    </row>
    <row r="192" spans="1:3">
      <c r="A192" s="4" t="s">
        <v>379</v>
      </c>
      <c r="B192" s="4" t="s">
        <v>379</v>
      </c>
      <c r="C192" s="4" t="s">
        <v>1810</v>
      </c>
    </row>
    <row r="193" spans="1:3">
      <c r="A193" s="4" t="s">
        <v>380</v>
      </c>
      <c r="B193" s="4" t="s">
        <v>380</v>
      </c>
      <c r="C193" s="4" t="s">
        <v>1811</v>
      </c>
    </row>
    <row r="194" spans="1:3">
      <c r="A194" s="4" t="s">
        <v>381</v>
      </c>
      <c r="B194" s="4" t="s">
        <v>381</v>
      </c>
      <c r="C194" s="4" t="s">
        <v>1812</v>
      </c>
    </row>
    <row r="195" spans="1:3">
      <c r="A195" s="4" t="s">
        <v>382</v>
      </c>
      <c r="B195" s="4" t="s">
        <v>1254</v>
      </c>
      <c r="C195" s="4" t="s">
        <v>1813</v>
      </c>
    </row>
    <row r="196" spans="1:3">
      <c r="A196" s="4" t="s">
        <v>383</v>
      </c>
      <c r="B196" s="4" t="s">
        <v>1255</v>
      </c>
      <c r="C196" s="4" t="s">
        <v>1814</v>
      </c>
    </row>
    <row r="197" spans="1:3">
      <c r="A197" s="4" t="s">
        <v>384</v>
      </c>
      <c r="B197" s="4" t="s">
        <v>384</v>
      </c>
      <c r="C197" s="4" t="s">
        <v>1815</v>
      </c>
    </row>
    <row r="198" spans="1:3">
      <c r="A198" s="4" t="s">
        <v>385</v>
      </c>
      <c r="B198" s="4" t="s">
        <v>385</v>
      </c>
      <c r="C198" s="4" t="s">
        <v>1816</v>
      </c>
    </row>
    <row r="199" spans="1:3">
      <c r="A199" s="4" t="s">
        <v>386</v>
      </c>
      <c r="B199" s="4" t="s">
        <v>1256</v>
      </c>
      <c r="C199" s="4" t="s">
        <v>1817</v>
      </c>
    </row>
    <row r="200" spans="1:3">
      <c r="A200" s="4" t="s">
        <v>387</v>
      </c>
      <c r="B200" s="4" t="s">
        <v>1257</v>
      </c>
      <c r="C200" s="4" t="s">
        <v>1818</v>
      </c>
    </row>
    <row r="201" spans="1:3">
      <c r="A201" s="4" t="s">
        <v>388</v>
      </c>
      <c r="B201" s="4" t="s">
        <v>1258</v>
      </c>
      <c r="C201" s="4" t="s">
        <v>1819</v>
      </c>
    </row>
    <row r="202" spans="1:3">
      <c r="A202" s="4" t="s">
        <v>389</v>
      </c>
      <c r="B202" s="4" t="s">
        <v>1259</v>
      </c>
      <c r="C202" s="4" t="s">
        <v>1820</v>
      </c>
    </row>
    <row r="203" spans="1:3">
      <c r="A203" s="4" t="s">
        <v>390</v>
      </c>
      <c r="B203" s="4" t="s">
        <v>1260</v>
      </c>
      <c r="C203" s="4" t="s">
        <v>1821</v>
      </c>
    </row>
    <row r="204" spans="1:3">
      <c r="A204" s="4" t="s">
        <v>391</v>
      </c>
      <c r="B204" s="4" t="s">
        <v>1261</v>
      </c>
      <c r="C204" s="4" t="s">
        <v>1822</v>
      </c>
    </row>
    <row r="205" spans="1:3">
      <c r="A205" s="4" t="s">
        <v>392</v>
      </c>
      <c r="B205" s="4" t="s">
        <v>392</v>
      </c>
      <c r="C205" s="4" t="s">
        <v>1823</v>
      </c>
    </row>
    <row r="206" spans="1:3">
      <c r="A206" s="4" t="s">
        <v>393</v>
      </c>
      <c r="B206" s="4" t="s">
        <v>393</v>
      </c>
      <c r="C206" s="4" t="s">
        <v>1824</v>
      </c>
    </row>
    <row r="207" spans="1:3">
      <c r="A207" s="4" t="s">
        <v>394</v>
      </c>
      <c r="B207" s="4" t="s">
        <v>394</v>
      </c>
      <c r="C207" s="4" t="s">
        <v>1825</v>
      </c>
    </row>
    <row r="208" spans="1:3">
      <c r="A208" s="4" t="s">
        <v>395</v>
      </c>
      <c r="B208" s="4" t="s">
        <v>395</v>
      </c>
      <c r="C208" s="4" t="s">
        <v>1826</v>
      </c>
    </row>
    <row r="209" spans="1:3">
      <c r="A209" s="4" t="s">
        <v>396</v>
      </c>
      <c r="B209" s="4" t="s">
        <v>1262</v>
      </c>
      <c r="C209" s="4" t="s">
        <v>1827</v>
      </c>
    </row>
    <row r="210" spans="1:3">
      <c r="A210" s="4" t="s">
        <v>397</v>
      </c>
      <c r="B210" s="4" t="s">
        <v>397</v>
      </c>
      <c r="C210" s="4" t="s">
        <v>1828</v>
      </c>
    </row>
    <row r="211" spans="1:3">
      <c r="A211" s="4" t="s">
        <v>398</v>
      </c>
      <c r="B211" s="4" t="s">
        <v>398</v>
      </c>
      <c r="C211" s="4" t="s">
        <v>1829</v>
      </c>
    </row>
    <row r="212" spans="1:3">
      <c r="A212" s="4" t="s">
        <v>399</v>
      </c>
      <c r="B212" s="4" t="s">
        <v>399</v>
      </c>
      <c r="C212" s="4" t="s">
        <v>1830</v>
      </c>
    </row>
    <row r="213" spans="1:3">
      <c r="A213" s="4" t="s">
        <v>400</v>
      </c>
      <c r="B213" s="4" t="s">
        <v>1263</v>
      </c>
      <c r="C213" s="4" t="s">
        <v>1831</v>
      </c>
    </row>
    <row r="214" spans="1:3">
      <c r="A214" s="4" t="s">
        <v>401</v>
      </c>
      <c r="B214" s="4" t="s">
        <v>1264</v>
      </c>
      <c r="C214" s="4" t="s">
        <v>1832</v>
      </c>
    </row>
    <row r="215" spans="1:3">
      <c r="A215" s="4" t="s">
        <v>402</v>
      </c>
      <c r="B215" s="4" t="s">
        <v>1265</v>
      </c>
      <c r="C215" s="4" t="s">
        <v>1833</v>
      </c>
    </row>
    <row r="216" spans="1:3">
      <c r="A216" s="4" t="s">
        <v>403</v>
      </c>
      <c r="B216" s="4" t="s">
        <v>403</v>
      </c>
      <c r="C216" s="4" t="s">
        <v>1834</v>
      </c>
    </row>
    <row r="217" spans="1:3">
      <c r="A217" s="4" t="s">
        <v>404</v>
      </c>
      <c r="B217" s="4" t="s">
        <v>1266</v>
      </c>
      <c r="C217" s="4" t="s">
        <v>1835</v>
      </c>
    </row>
    <row r="218" spans="1:3">
      <c r="A218" s="4" t="s">
        <v>405</v>
      </c>
      <c r="B218" s="4" t="s">
        <v>1267</v>
      </c>
      <c r="C218" s="4" t="s">
        <v>1836</v>
      </c>
    </row>
    <row r="219" spans="1:3">
      <c r="A219" s="4" t="s">
        <v>406</v>
      </c>
      <c r="B219" s="4" t="s">
        <v>1268</v>
      </c>
      <c r="C219" s="4" t="s">
        <v>1837</v>
      </c>
    </row>
    <row r="220" spans="1:3">
      <c r="A220" s="4" t="s">
        <v>407</v>
      </c>
      <c r="B220" s="4" t="s">
        <v>1269</v>
      </c>
      <c r="C220" s="4" t="s">
        <v>1838</v>
      </c>
    </row>
    <row r="221" spans="1:3">
      <c r="A221" s="4" t="s">
        <v>408</v>
      </c>
      <c r="B221" s="4" t="s">
        <v>408</v>
      </c>
      <c r="C221" s="4" t="s">
        <v>1839</v>
      </c>
    </row>
    <row r="222" spans="1:3">
      <c r="A222" s="4" t="s">
        <v>409</v>
      </c>
      <c r="B222" s="4" t="s">
        <v>409</v>
      </c>
      <c r="C222" s="4" t="s">
        <v>1840</v>
      </c>
    </row>
    <row r="223" spans="1:3">
      <c r="A223" s="4" t="s">
        <v>410</v>
      </c>
      <c r="B223" s="4" t="s">
        <v>1270</v>
      </c>
      <c r="C223" s="4" t="s">
        <v>1841</v>
      </c>
    </row>
    <row r="224" spans="1:3">
      <c r="A224" s="4" t="s">
        <v>411</v>
      </c>
      <c r="B224" s="4" t="s">
        <v>411</v>
      </c>
      <c r="C224" s="4" t="s">
        <v>1842</v>
      </c>
    </row>
    <row r="225" spans="1:3">
      <c r="A225" s="4" t="s">
        <v>412</v>
      </c>
      <c r="B225" s="4" t="s">
        <v>1271</v>
      </c>
      <c r="C225" s="4" t="s">
        <v>1843</v>
      </c>
    </row>
    <row r="226" spans="1:3">
      <c r="A226" s="4" t="s">
        <v>413</v>
      </c>
      <c r="B226" s="4" t="s">
        <v>1272</v>
      </c>
      <c r="C226" s="4" t="s">
        <v>1844</v>
      </c>
    </row>
    <row r="227" spans="1:3">
      <c r="A227" s="4" t="s">
        <v>414</v>
      </c>
      <c r="B227" s="4" t="s">
        <v>1273</v>
      </c>
      <c r="C227" s="4" t="s">
        <v>1845</v>
      </c>
    </row>
    <row r="228" spans="1:3">
      <c r="A228" s="4" t="s">
        <v>415</v>
      </c>
      <c r="B228" s="4" t="s">
        <v>1274</v>
      </c>
      <c r="C228" s="4" t="s">
        <v>1846</v>
      </c>
    </row>
    <row r="229" spans="1:3">
      <c r="A229" s="4" t="s">
        <v>416</v>
      </c>
      <c r="B229" s="4" t="s">
        <v>1275</v>
      </c>
      <c r="C229" s="4" t="s">
        <v>1847</v>
      </c>
    </row>
    <row r="230" spans="1:3">
      <c r="A230" s="4" t="s">
        <v>417</v>
      </c>
      <c r="B230" s="4" t="s">
        <v>1276</v>
      </c>
      <c r="C230" s="4" t="s">
        <v>1848</v>
      </c>
    </row>
    <row r="231" spans="1:3">
      <c r="A231" s="4" t="s">
        <v>418</v>
      </c>
      <c r="B231" s="4" t="s">
        <v>1277</v>
      </c>
      <c r="C231" s="4" t="s">
        <v>1849</v>
      </c>
    </row>
    <row r="232" spans="1:3">
      <c r="A232" s="4" t="s">
        <v>419</v>
      </c>
      <c r="B232" s="4" t="s">
        <v>419</v>
      </c>
      <c r="C232" s="4" t="s">
        <v>1850</v>
      </c>
    </row>
    <row r="233" spans="1:3">
      <c r="A233" s="4" t="s">
        <v>420</v>
      </c>
      <c r="B233" s="4" t="s">
        <v>1278</v>
      </c>
      <c r="C233" s="4" t="s">
        <v>1851</v>
      </c>
    </row>
    <row r="234" spans="1:3">
      <c r="A234" s="4" t="s">
        <v>421</v>
      </c>
      <c r="B234" s="4" t="s">
        <v>1279</v>
      </c>
      <c r="C234" s="4" t="s">
        <v>1852</v>
      </c>
    </row>
    <row r="235" spans="1:3">
      <c r="A235" s="4" t="s">
        <v>422</v>
      </c>
      <c r="B235" s="4" t="s">
        <v>1280</v>
      </c>
      <c r="C235" s="4" t="s">
        <v>1853</v>
      </c>
    </row>
    <row r="236" spans="1:3">
      <c r="A236" s="4" t="s">
        <v>423</v>
      </c>
      <c r="B236" s="4" t="s">
        <v>423</v>
      </c>
      <c r="C236" s="4" t="s">
        <v>1854</v>
      </c>
    </row>
    <row r="237" spans="1:3">
      <c r="A237" s="4" t="s">
        <v>424</v>
      </c>
      <c r="B237" s="4" t="s">
        <v>1281</v>
      </c>
      <c r="C237" s="4" t="s">
        <v>1855</v>
      </c>
    </row>
    <row r="238" spans="1:3">
      <c r="A238" s="4" t="s">
        <v>425</v>
      </c>
      <c r="B238" s="4" t="s">
        <v>1282</v>
      </c>
      <c r="C238" s="4" t="s">
        <v>1856</v>
      </c>
    </row>
    <row r="239" spans="1:3">
      <c r="A239" s="4" t="s">
        <v>426</v>
      </c>
      <c r="B239" s="4" t="s">
        <v>1283</v>
      </c>
      <c r="C239" s="4" t="s">
        <v>1857</v>
      </c>
    </row>
    <row r="240" spans="1:3">
      <c r="A240" s="4" t="s">
        <v>427</v>
      </c>
      <c r="B240" s="4" t="s">
        <v>1284</v>
      </c>
      <c r="C240" s="4" t="s">
        <v>1858</v>
      </c>
    </row>
    <row r="241" spans="1:3">
      <c r="A241" s="4" t="s">
        <v>428</v>
      </c>
      <c r="B241" s="4" t="s">
        <v>1285</v>
      </c>
      <c r="C241" s="4" t="s">
        <v>1859</v>
      </c>
    </row>
    <row r="242" spans="1:3">
      <c r="A242" s="4" t="s">
        <v>429</v>
      </c>
      <c r="B242" s="4" t="s">
        <v>429</v>
      </c>
      <c r="C242" s="4" t="s">
        <v>1860</v>
      </c>
    </row>
    <row r="243" spans="1:3">
      <c r="A243" s="4" t="s">
        <v>430</v>
      </c>
      <c r="B243" s="4" t="s">
        <v>1286</v>
      </c>
      <c r="C243" s="4" t="s">
        <v>1861</v>
      </c>
    </row>
    <row r="244" spans="1:3">
      <c r="A244" s="4" t="s">
        <v>431</v>
      </c>
      <c r="B244" s="4" t="s">
        <v>1287</v>
      </c>
      <c r="C244" s="4" t="s">
        <v>1862</v>
      </c>
    </row>
    <row r="245" spans="1:3">
      <c r="A245" s="4" t="s">
        <v>432</v>
      </c>
      <c r="B245" s="4" t="s">
        <v>1288</v>
      </c>
      <c r="C245" s="4" t="s">
        <v>1863</v>
      </c>
    </row>
    <row r="246" spans="1:3">
      <c r="A246" s="4" t="s">
        <v>433</v>
      </c>
      <c r="B246" s="4" t="s">
        <v>1289</v>
      </c>
      <c r="C246" s="4" t="s">
        <v>1864</v>
      </c>
    </row>
    <row r="247" spans="1:3">
      <c r="A247" s="4" t="s">
        <v>434</v>
      </c>
      <c r="B247" s="4" t="s">
        <v>1290</v>
      </c>
      <c r="C247" s="4" t="s">
        <v>1865</v>
      </c>
    </row>
    <row r="248" spans="1:3">
      <c r="A248" s="4" t="s">
        <v>435</v>
      </c>
      <c r="B248" s="4" t="s">
        <v>1291</v>
      </c>
      <c r="C248" s="4" t="s">
        <v>1866</v>
      </c>
    </row>
    <row r="249" spans="1:3">
      <c r="A249" s="4" t="s">
        <v>436</v>
      </c>
      <c r="B249" s="4" t="s">
        <v>1292</v>
      </c>
      <c r="C249" s="4" t="s">
        <v>1867</v>
      </c>
    </row>
    <row r="250" spans="1:3">
      <c r="A250" s="4" t="s">
        <v>437</v>
      </c>
      <c r="B250" s="4" t="s">
        <v>437</v>
      </c>
      <c r="C250" s="4" t="s">
        <v>1868</v>
      </c>
    </row>
    <row r="251" spans="1:3">
      <c r="A251" s="4" t="s">
        <v>438</v>
      </c>
      <c r="B251" s="4" t="s">
        <v>1293</v>
      </c>
      <c r="C251" s="4" t="s">
        <v>1869</v>
      </c>
    </row>
    <row r="252" spans="1:3">
      <c r="A252" s="4" t="s">
        <v>439</v>
      </c>
      <c r="B252" s="4" t="s">
        <v>1294</v>
      </c>
      <c r="C252" s="4" t="s">
        <v>1870</v>
      </c>
    </row>
    <row r="253" spans="1:3">
      <c r="A253" s="4" t="s">
        <v>440</v>
      </c>
      <c r="B253" s="4" t="s">
        <v>440</v>
      </c>
      <c r="C253" s="4" t="s">
        <v>1871</v>
      </c>
    </row>
    <row r="254" spans="1:3">
      <c r="A254" s="4" t="s">
        <v>441</v>
      </c>
      <c r="B254" s="4" t="s">
        <v>441</v>
      </c>
      <c r="C254" s="4" t="s">
        <v>1872</v>
      </c>
    </row>
    <row r="255" spans="1:3">
      <c r="A255" s="4" t="s">
        <v>442</v>
      </c>
      <c r="B255" s="4" t="s">
        <v>1295</v>
      </c>
      <c r="C255" s="4" t="s">
        <v>1873</v>
      </c>
    </row>
    <row r="256" spans="1:3">
      <c r="A256" s="4" t="s">
        <v>443</v>
      </c>
      <c r="B256" s="4" t="s">
        <v>443</v>
      </c>
      <c r="C256" s="4" t="s">
        <v>1874</v>
      </c>
    </row>
    <row r="257" spans="1:3">
      <c r="A257" s="4" t="s">
        <v>444</v>
      </c>
      <c r="B257" s="4" t="s">
        <v>444</v>
      </c>
      <c r="C257" s="4" t="s">
        <v>1875</v>
      </c>
    </row>
    <row r="258" spans="1:3">
      <c r="A258" s="4" t="s">
        <v>445</v>
      </c>
      <c r="B258" s="4" t="s">
        <v>445</v>
      </c>
      <c r="C258" s="4" t="s">
        <v>1876</v>
      </c>
    </row>
    <row r="259" spans="1:3">
      <c r="A259" s="4" t="s">
        <v>446</v>
      </c>
      <c r="B259" s="4" t="s">
        <v>446</v>
      </c>
      <c r="C259" s="4" t="s">
        <v>1877</v>
      </c>
    </row>
    <row r="260" spans="1:3">
      <c r="A260" s="4" t="s">
        <v>447</v>
      </c>
      <c r="B260" s="4" t="s">
        <v>447</v>
      </c>
      <c r="C260" s="4" t="s">
        <v>1878</v>
      </c>
    </row>
    <row r="261" spans="1:3">
      <c r="A261" s="4" t="s">
        <v>448</v>
      </c>
      <c r="B261" s="4" t="s">
        <v>1296</v>
      </c>
      <c r="C261" s="4" t="s">
        <v>1879</v>
      </c>
    </row>
    <row r="262" spans="1:3">
      <c r="A262" s="4" t="s">
        <v>449</v>
      </c>
      <c r="B262" s="4" t="s">
        <v>449</v>
      </c>
      <c r="C262" s="4" t="s">
        <v>1880</v>
      </c>
    </row>
    <row r="263" spans="1:3">
      <c r="A263" s="4" t="s">
        <v>450</v>
      </c>
      <c r="B263" s="4" t="s">
        <v>450</v>
      </c>
      <c r="C263" s="4" t="s">
        <v>1881</v>
      </c>
    </row>
    <row r="264" spans="1:3">
      <c r="A264" s="4" t="s">
        <v>451</v>
      </c>
      <c r="B264" s="4" t="s">
        <v>451</v>
      </c>
      <c r="C264" s="4" t="s">
        <v>1882</v>
      </c>
    </row>
    <row r="265" spans="1:3">
      <c r="A265" s="4" t="s">
        <v>452</v>
      </c>
      <c r="B265" s="4" t="s">
        <v>452</v>
      </c>
      <c r="C265" s="4" t="s">
        <v>1883</v>
      </c>
    </row>
    <row r="266" spans="1:3">
      <c r="A266" s="4" t="s">
        <v>453</v>
      </c>
      <c r="B266" s="4" t="s">
        <v>453</v>
      </c>
      <c r="C266" s="4" t="s">
        <v>1884</v>
      </c>
    </row>
    <row r="267" spans="1:3">
      <c r="A267" s="4" t="s">
        <v>454</v>
      </c>
      <c r="B267" s="4" t="s">
        <v>1297</v>
      </c>
      <c r="C267" s="4" t="s">
        <v>1885</v>
      </c>
    </row>
    <row r="268" spans="1:3">
      <c r="A268" s="4" t="s">
        <v>455</v>
      </c>
      <c r="B268" s="4" t="s">
        <v>1298</v>
      </c>
      <c r="C268" s="4" t="s">
        <v>1886</v>
      </c>
    </row>
    <row r="269" spans="1:3">
      <c r="A269" s="4" t="s">
        <v>456</v>
      </c>
      <c r="B269" s="4" t="s">
        <v>456</v>
      </c>
      <c r="C269" s="4" t="s">
        <v>1887</v>
      </c>
    </row>
    <row r="270" spans="1:3">
      <c r="A270" s="4" t="s">
        <v>457</v>
      </c>
      <c r="B270" s="4" t="s">
        <v>1299</v>
      </c>
      <c r="C270" s="4" t="s">
        <v>1888</v>
      </c>
    </row>
    <row r="271" spans="1:3">
      <c r="A271" s="4" t="s">
        <v>458</v>
      </c>
      <c r="B271" s="4" t="s">
        <v>458</v>
      </c>
      <c r="C271" s="4" t="s">
        <v>1889</v>
      </c>
    </row>
    <row r="272" spans="1:3">
      <c r="A272" s="4" t="s">
        <v>459</v>
      </c>
      <c r="B272" s="4" t="s">
        <v>1300</v>
      </c>
      <c r="C272" s="4" t="s">
        <v>1890</v>
      </c>
    </row>
    <row r="273" spans="1:3">
      <c r="A273" s="4" t="s">
        <v>460</v>
      </c>
      <c r="B273" s="4" t="s">
        <v>1301</v>
      </c>
      <c r="C273" s="4" t="s">
        <v>1891</v>
      </c>
    </row>
    <row r="274" spans="1:3">
      <c r="A274" s="4" t="s">
        <v>461</v>
      </c>
      <c r="B274" s="4" t="s">
        <v>1302</v>
      </c>
      <c r="C274" s="4" t="s">
        <v>1892</v>
      </c>
    </row>
    <row r="275" spans="1:3">
      <c r="A275" s="4" t="s">
        <v>462</v>
      </c>
      <c r="B275" s="4" t="s">
        <v>462</v>
      </c>
      <c r="C275" s="4" t="s">
        <v>1893</v>
      </c>
    </row>
    <row r="276" spans="1:3">
      <c r="A276" s="4" t="s">
        <v>463</v>
      </c>
      <c r="B276" s="4" t="s">
        <v>1303</v>
      </c>
      <c r="C276" s="4" t="s">
        <v>1894</v>
      </c>
    </row>
    <row r="277" spans="1:3">
      <c r="A277" s="4" t="s">
        <v>464</v>
      </c>
      <c r="B277" s="4" t="s">
        <v>1304</v>
      </c>
      <c r="C277" s="4" t="s">
        <v>1895</v>
      </c>
    </row>
    <row r="278" spans="1:3">
      <c r="A278" s="4" t="s">
        <v>465</v>
      </c>
      <c r="B278" s="4" t="s">
        <v>465</v>
      </c>
      <c r="C278" s="4" t="s">
        <v>1896</v>
      </c>
    </row>
    <row r="279" spans="1:3">
      <c r="A279" s="4" t="s">
        <v>466</v>
      </c>
      <c r="B279" s="4" t="s">
        <v>1305</v>
      </c>
      <c r="C279" s="4" t="s">
        <v>1897</v>
      </c>
    </row>
    <row r="280" spans="1:3">
      <c r="A280" s="4" t="s">
        <v>467</v>
      </c>
      <c r="B280" s="4" t="s">
        <v>467</v>
      </c>
      <c r="C280" s="4" t="s">
        <v>1898</v>
      </c>
    </row>
    <row r="281" spans="1:3">
      <c r="A281" s="4" t="s">
        <v>468</v>
      </c>
      <c r="B281" s="4" t="s">
        <v>468</v>
      </c>
      <c r="C281" s="4" t="s">
        <v>1899</v>
      </c>
    </row>
    <row r="282" spans="1:3">
      <c r="A282" s="4" t="s">
        <v>469</v>
      </c>
      <c r="B282" s="4" t="s">
        <v>469</v>
      </c>
      <c r="C282" s="4" t="s">
        <v>1900</v>
      </c>
    </row>
    <row r="283" spans="1:3">
      <c r="A283" s="4" t="s">
        <v>470</v>
      </c>
      <c r="B283" s="4" t="s">
        <v>1306</v>
      </c>
      <c r="C283" s="4" t="s">
        <v>1901</v>
      </c>
    </row>
    <row r="284" spans="1:3">
      <c r="A284" s="4" t="s">
        <v>471</v>
      </c>
      <c r="B284" s="4" t="s">
        <v>1307</v>
      </c>
      <c r="C284" s="4" t="s">
        <v>1902</v>
      </c>
    </row>
    <row r="285" spans="1:3">
      <c r="A285" s="4" t="s">
        <v>472</v>
      </c>
      <c r="B285" s="4" t="s">
        <v>472</v>
      </c>
      <c r="C285" s="4" t="s">
        <v>1903</v>
      </c>
    </row>
    <row r="286" spans="1:3">
      <c r="A286" s="4" t="s">
        <v>473</v>
      </c>
      <c r="B286" s="4" t="s">
        <v>473</v>
      </c>
      <c r="C286" s="4" t="s">
        <v>1904</v>
      </c>
    </row>
    <row r="287" spans="1:3">
      <c r="A287" s="4" t="s">
        <v>474</v>
      </c>
      <c r="B287" s="4" t="s">
        <v>474</v>
      </c>
      <c r="C287" s="4" t="s">
        <v>1905</v>
      </c>
    </row>
    <row r="288" spans="1:3">
      <c r="A288" s="4" t="s">
        <v>475</v>
      </c>
      <c r="B288" s="4" t="s">
        <v>475</v>
      </c>
      <c r="C288" s="4" t="s">
        <v>1906</v>
      </c>
    </row>
    <row r="289" spans="1:3">
      <c r="A289" s="4" t="s">
        <v>476</v>
      </c>
      <c r="B289" s="4" t="s">
        <v>1308</v>
      </c>
      <c r="C289" s="4" t="s">
        <v>1907</v>
      </c>
    </row>
    <row r="290" spans="1:3">
      <c r="A290" s="4" t="s">
        <v>477</v>
      </c>
      <c r="B290" s="4" t="s">
        <v>1309</v>
      </c>
      <c r="C290" s="4" t="s">
        <v>1908</v>
      </c>
    </row>
    <row r="291" spans="1:3">
      <c r="A291" s="4" t="s">
        <v>478</v>
      </c>
      <c r="B291" s="4" t="s">
        <v>478</v>
      </c>
      <c r="C291" s="4" t="s">
        <v>1909</v>
      </c>
    </row>
    <row r="292" spans="1:3">
      <c r="A292" s="4" t="s">
        <v>479</v>
      </c>
      <c r="B292" s="4" t="s">
        <v>1310</v>
      </c>
      <c r="C292" s="4" t="s">
        <v>1910</v>
      </c>
    </row>
    <row r="293" spans="1:3">
      <c r="A293" s="4" t="s">
        <v>480</v>
      </c>
      <c r="B293" s="4" t="s">
        <v>1311</v>
      </c>
      <c r="C293" s="4" t="s">
        <v>1911</v>
      </c>
    </row>
    <row r="294" spans="1:3">
      <c r="A294" s="4" t="s">
        <v>481</v>
      </c>
      <c r="B294" s="4" t="s">
        <v>481</v>
      </c>
      <c r="C294" s="4" t="s">
        <v>1912</v>
      </c>
    </row>
    <row r="295" spans="1:3">
      <c r="A295" s="4" t="s">
        <v>482</v>
      </c>
      <c r="B295" s="4" t="s">
        <v>482</v>
      </c>
      <c r="C295" s="4" t="s">
        <v>1913</v>
      </c>
    </row>
    <row r="296" spans="1:3">
      <c r="A296" s="4" t="s">
        <v>483</v>
      </c>
      <c r="B296" s="4" t="s">
        <v>1312</v>
      </c>
      <c r="C296" s="4" t="s">
        <v>1914</v>
      </c>
    </row>
    <row r="297" spans="1:3">
      <c r="A297" s="4" t="s">
        <v>484</v>
      </c>
      <c r="B297" s="4" t="s">
        <v>484</v>
      </c>
      <c r="C297" s="4" t="s">
        <v>1915</v>
      </c>
    </row>
    <row r="298" spans="1:3">
      <c r="A298" s="4" t="s">
        <v>485</v>
      </c>
      <c r="B298" s="4" t="s">
        <v>1313</v>
      </c>
      <c r="C298" s="4" t="s">
        <v>1916</v>
      </c>
    </row>
    <row r="299" spans="1:3">
      <c r="A299" s="4" t="s">
        <v>486</v>
      </c>
      <c r="B299" s="4" t="s">
        <v>1314</v>
      </c>
      <c r="C299" s="4" t="s">
        <v>1917</v>
      </c>
    </row>
    <row r="300" spans="1:3">
      <c r="A300" s="4" t="s">
        <v>487</v>
      </c>
      <c r="B300" s="4" t="s">
        <v>487</v>
      </c>
      <c r="C300" s="4" t="s">
        <v>1918</v>
      </c>
    </row>
    <row r="301" spans="1:3">
      <c r="A301" s="4" t="s">
        <v>488</v>
      </c>
      <c r="B301" s="4" t="s">
        <v>1315</v>
      </c>
      <c r="C301" s="4" t="s">
        <v>1919</v>
      </c>
    </row>
    <row r="302" spans="1:3">
      <c r="A302" s="4" t="s">
        <v>489</v>
      </c>
      <c r="B302" s="4" t="s">
        <v>1316</v>
      </c>
      <c r="C302" s="4" t="s">
        <v>1920</v>
      </c>
    </row>
    <row r="303" spans="1:3">
      <c r="A303" s="4" t="s">
        <v>490</v>
      </c>
      <c r="B303" s="4" t="s">
        <v>490</v>
      </c>
      <c r="C303" s="4" t="s">
        <v>1921</v>
      </c>
    </row>
    <row r="304" spans="1:3">
      <c r="A304" s="4" t="s">
        <v>491</v>
      </c>
      <c r="B304" s="4" t="s">
        <v>491</v>
      </c>
      <c r="C304" s="4" t="s">
        <v>1922</v>
      </c>
    </row>
    <row r="305" spans="1:3">
      <c r="A305" s="4" t="s">
        <v>492</v>
      </c>
      <c r="B305" s="4" t="s">
        <v>1317</v>
      </c>
      <c r="C305" s="4" t="s">
        <v>1923</v>
      </c>
    </row>
    <row r="306" spans="1:3">
      <c r="A306" s="4" t="s">
        <v>493</v>
      </c>
      <c r="B306" s="4" t="s">
        <v>493</v>
      </c>
      <c r="C306" s="4" t="s">
        <v>1924</v>
      </c>
    </row>
    <row r="307" spans="1:3">
      <c r="A307" s="4" t="s">
        <v>494</v>
      </c>
      <c r="B307" s="4" t="s">
        <v>494</v>
      </c>
      <c r="C307" s="4" t="s">
        <v>1925</v>
      </c>
    </row>
    <row r="308" spans="1:3">
      <c r="A308" s="4" t="s">
        <v>495</v>
      </c>
      <c r="B308" s="4" t="s">
        <v>1318</v>
      </c>
      <c r="C308" s="4" t="s">
        <v>1926</v>
      </c>
    </row>
    <row r="309" spans="1:3">
      <c r="A309" s="4" t="s">
        <v>496</v>
      </c>
      <c r="B309" s="4" t="s">
        <v>1319</v>
      </c>
      <c r="C309" s="4" t="s">
        <v>1927</v>
      </c>
    </row>
    <row r="310" spans="1:3">
      <c r="A310" s="4" t="s">
        <v>497</v>
      </c>
      <c r="B310" s="4" t="s">
        <v>1320</v>
      </c>
      <c r="C310" s="4" t="s">
        <v>1928</v>
      </c>
    </row>
    <row r="311" spans="1:3">
      <c r="A311" s="4" t="s">
        <v>498</v>
      </c>
      <c r="B311" s="4" t="s">
        <v>1321</v>
      </c>
      <c r="C311" s="4" t="s">
        <v>1929</v>
      </c>
    </row>
    <row r="312" spans="1:3">
      <c r="A312" s="4" t="s">
        <v>499</v>
      </c>
      <c r="B312" s="4" t="s">
        <v>499</v>
      </c>
      <c r="C312" s="4" t="s">
        <v>1930</v>
      </c>
    </row>
    <row r="313" spans="1:3">
      <c r="A313" s="4" t="s">
        <v>500</v>
      </c>
      <c r="B313" s="4" t="s">
        <v>500</v>
      </c>
      <c r="C313" s="4" t="s">
        <v>1931</v>
      </c>
    </row>
    <row r="314" spans="1:3">
      <c r="A314" s="4" t="s">
        <v>501</v>
      </c>
      <c r="B314" s="4" t="s">
        <v>501</v>
      </c>
      <c r="C314" s="4" t="s">
        <v>1932</v>
      </c>
    </row>
    <row r="315" spans="1:3">
      <c r="A315" s="4" t="s">
        <v>502</v>
      </c>
      <c r="B315" s="4" t="s">
        <v>502</v>
      </c>
      <c r="C315" s="4" t="s">
        <v>1933</v>
      </c>
    </row>
    <row r="316" spans="1:3">
      <c r="A316" s="4" t="s">
        <v>503</v>
      </c>
      <c r="B316" s="4" t="s">
        <v>1322</v>
      </c>
      <c r="C316" s="4" t="s">
        <v>1934</v>
      </c>
    </row>
    <row r="317" spans="1:3">
      <c r="A317" s="4" t="s">
        <v>504</v>
      </c>
      <c r="B317" s="4" t="s">
        <v>504</v>
      </c>
      <c r="C317" s="4" t="s">
        <v>1935</v>
      </c>
    </row>
    <row r="318" spans="1:3">
      <c r="A318" s="4" t="s">
        <v>505</v>
      </c>
      <c r="B318" s="4" t="s">
        <v>505</v>
      </c>
      <c r="C318" s="4" t="s">
        <v>1936</v>
      </c>
    </row>
    <row r="319" spans="1:3">
      <c r="A319" s="4" t="s">
        <v>506</v>
      </c>
      <c r="B319" s="4" t="s">
        <v>1323</v>
      </c>
      <c r="C319" s="4" t="s">
        <v>1937</v>
      </c>
    </row>
    <row r="320" spans="1:3">
      <c r="A320" s="4" t="s">
        <v>507</v>
      </c>
      <c r="B320" s="4" t="s">
        <v>507</v>
      </c>
      <c r="C320" s="4" t="s">
        <v>1938</v>
      </c>
    </row>
    <row r="321" spans="1:3">
      <c r="A321" s="4" t="s">
        <v>508</v>
      </c>
      <c r="B321" s="4" t="s">
        <v>508</v>
      </c>
      <c r="C321" s="4" t="s">
        <v>1939</v>
      </c>
    </row>
    <row r="322" spans="1:3">
      <c r="A322" s="4" t="s">
        <v>509</v>
      </c>
      <c r="B322" s="4" t="s">
        <v>509</v>
      </c>
      <c r="C322" s="4" t="s">
        <v>1940</v>
      </c>
    </row>
    <row r="323" spans="1:3">
      <c r="A323" s="4" t="s">
        <v>510</v>
      </c>
      <c r="B323" s="4" t="s">
        <v>1324</v>
      </c>
      <c r="C323" s="4" t="s">
        <v>1941</v>
      </c>
    </row>
    <row r="324" spans="1:3">
      <c r="A324" s="4" t="s">
        <v>511</v>
      </c>
      <c r="B324" s="4" t="s">
        <v>1325</v>
      </c>
      <c r="C324" s="4" t="s">
        <v>1942</v>
      </c>
    </row>
    <row r="325" spans="1:3">
      <c r="A325" s="4" t="s">
        <v>512</v>
      </c>
      <c r="B325" s="4" t="s">
        <v>1326</v>
      </c>
      <c r="C325" s="4" t="s">
        <v>1943</v>
      </c>
    </row>
    <row r="326" spans="1:3">
      <c r="A326" s="4" t="s">
        <v>513</v>
      </c>
      <c r="B326" s="4" t="s">
        <v>1327</v>
      </c>
      <c r="C326" s="4" t="s">
        <v>1944</v>
      </c>
    </row>
    <row r="327" spans="1:3">
      <c r="A327" s="4" t="s">
        <v>514</v>
      </c>
      <c r="B327" s="4" t="s">
        <v>514</v>
      </c>
      <c r="C327" s="4" t="s">
        <v>1945</v>
      </c>
    </row>
    <row r="328" spans="1:3">
      <c r="A328" s="4" t="s">
        <v>515</v>
      </c>
      <c r="B328" s="4" t="s">
        <v>515</v>
      </c>
      <c r="C328" s="4" t="s">
        <v>1946</v>
      </c>
    </row>
    <row r="329" spans="1:3">
      <c r="A329" s="4" t="s">
        <v>516</v>
      </c>
      <c r="B329" s="4" t="s">
        <v>1328</v>
      </c>
      <c r="C329" s="4" t="s">
        <v>1947</v>
      </c>
    </row>
    <row r="330" spans="1:3">
      <c r="A330" s="4" t="s">
        <v>517</v>
      </c>
      <c r="B330" s="4" t="s">
        <v>1329</v>
      </c>
      <c r="C330" s="4" t="s">
        <v>1948</v>
      </c>
    </row>
    <row r="331" spans="1:3">
      <c r="A331" s="4" t="s">
        <v>518</v>
      </c>
      <c r="B331" s="4" t="s">
        <v>1330</v>
      </c>
      <c r="C331" s="4" t="s">
        <v>1949</v>
      </c>
    </row>
    <row r="332" spans="1:3">
      <c r="A332" s="4" t="s">
        <v>519</v>
      </c>
      <c r="B332" s="4" t="s">
        <v>519</v>
      </c>
      <c r="C332" s="4" t="s">
        <v>1950</v>
      </c>
    </row>
    <row r="333" spans="1:3">
      <c r="A333" s="4" t="s">
        <v>520</v>
      </c>
      <c r="B333" s="4" t="s">
        <v>520</v>
      </c>
      <c r="C333" s="4" t="s">
        <v>1951</v>
      </c>
    </row>
    <row r="334" spans="1:3">
      <c r="A334" s="4" t="s">
        <v>521</v>
      </c>
      <c r="B334" s="4" t="s">
        <v>1331</v>
      </c>
      <c r="C334" s="4" t="s">
        <v>1952</v>
      </c>
    </row>
    <row r="335" spans="1:3">
      <c r="A335" s="4" t="s">
        <v>522</v>
      </c>
      <c r="B335" s="4" t="s">
        <v>1332</v>
      </c>
      <c r="C335" s="4" t="s">
        <v>1953</v>
      </c>
    </row>
    <row r="336" spans="1:3">
      <c r="A336" s="4" t="s">
        <v>523</v>
      </c>
      <c r="B336" s="4" t="s">
        <v>523</v>
      </c>
      <c r="C336" s="4" t="s">
        <v>1954</v>
      </c>
    </row>
    <row r="337" spans="1:3">
      <c r="A337" s="4" t="s">
        <v>524</v>
      </c>
      <c r="B337" s="4" t="s">
        <v>1333</v>
      </c>
      <c r="C337" s="4" t="s">
        <v>1955</v>
      </c>
    </row>
    <row r="338" spans="1:3">
      <c r="A338" s="4" t="s">
        <v>525</v>
      </c>
      <c r="B338" s="4" t="s">
        <v>1334</v>
      </c>
      <c r="C338" s="4" t="s">
        <v>1956</v>
      </c>
    </row>
    <row r="339" spans="1:3">
      <c r="A339" s="4" t="s">
        <v>526</v>
      </c>
      <c r="B339" s="4" t="s">
        <v>526</v>
      </c>
      <c r="C339" s="4" t="s">
        <v>1957</v>
      </c>
    </row>
    <row r="340" spans="1:3">
      <c r="A340" s="4" t="s">
        <v>527</v>
      </c>
      <c r="B340" s="4" t="s">
        <v>1335</v>
      </c>
      <c r="C340" s="4" t="s">
        <v>1958</v>
      </c>
    </row>
    <row r="341" spans="1:3">
      <c r="A341" s="4" t="s">
        <v>528</v>
      </c>
      <c r="B341" s="4" t="s">
        <v>1336</v>
      </c>
      <c r="C341" s="4" t="s">
        <v>1959</v>
      </c>
    </row>
    <row r="342" spans="1:3">
      <c r="A342" s="4" t="s">
        <v>529</v>
      </c>
      <c r="B342" s="4" t="s">
        <v>529</v>
      </c>
      <c r="C342" s="4" t="s">
        <v>1960</v>
      </c>
    </row>
    <row r="343" spans="1:3">
      <c r="A343" s="4" t="s">
        <v>530</v>
      </c>
      <c r="B343" s="4" t="s">
        <v>530</v>
      </c>
      <c r="C343" s="4" t="s">
        <v>1961</v>
      </c>
    </row>
    <row r="344" spans="1:3">
      <c r="A344" s="4" t="s">
        <v>531</v>
      </c>
      <c r="B344" s="4" t="s">
        <v>531</v>
      </c>
      <c r="C344" s="4" t="s">
        <v>1962</v>
      </c>
    </row>
    <row r="345" spans="1:3">
      <c r="A345" s="4" t="s">
        <v>532</v>
      </c>
      <c r="B345" s="4" t="s">
        <v>532</v>
      </c>
      <c r="C345" s="4" t="s">
        <v>1963</v>
      </c>
    </row>
    <row r="346" spans="1:3">
      <c r="A346" s="4" t="s">
        <v>533</v>
      </c>
      <c r="B346" s="4" t="s">
        <v>1337</v>
      </c>
      <c r="C346" s="4" t="s">
        <v>1964</v>
      </c>
    </row>
    <row r="347" spans="1:3">
      <c r="A347" s="4" t="s">
        <v>534</v>
      </c>
      <c r="B347" s="4" t="s">
        <v>534</v>
      </c>
      <c r="C347" s="4" t="s">
        <v>1965</v>
      </c>
    </row>
    <row r="348" spans="1:3">
      <c r="A348" s="4" t="s">
        <v>535</v>
      </c>
      <c r="B348" s="4" t="s">
        <v>535</v>
      </c>
      <c r="C348" s="4" t="s">
        <v>1966</v>
      </c>
    </row>
    <row r="349" spans="1:3">
      <c r="A349" s="4" t="s">
        <v>536</v>
      </c>
      <c r="B349" s="4" t="s">
        <v>536</v>
      </c>
      <c r="C349" s="4" t="s">
        <v>1967</v>
      </c>
    </row>
    <row r="350" spans="1:3">
      <c r="A350" s="4" t="s">
        <v>537</v>
      </c>
      <c r="B350" s="4" t="s">
        <v>1338</v>
      </c>
      <c r="C350" s="4" t="s">
        <v>1968</v>
      </c>
    </row>
    <row r="351" spans="1:3">
      <c r="A351" s="4" t="s">
        <v>538</v>
      </c>
      <c r="B351" s="4" t="s">
        <v>538</v>
      </c>
      <c r="C351" s="4" t="s">
        <v>1969</v>
      </c>
    </row>
    <row r="352" spans="1:3">
      <c r="A352" s="4" t="s">
        <v>539</v>
      </c>
      <c r="B352" s="4" t="s">
        <v>1339</v>
      </c>
      <c r="C352" s="4" t="s">
        <v>1970</v>
      </c>
    </row>
    <row r="353" spans="1:3">
      <c r="A353" s="4" t="s">
        <v>540</v>
      </c>
      <c r="B353" s="4" t="s">
        <v>540</v>
      </c>
      <c r="C353" s="4" t="s">
        <v>1971</v>
      </c>
    </row>
    <row r="354" spans="1:3">
      <c r="A354" s="4" t="s">
        <v>541</v>
      </c>
      <c r="B354" s="4" t="s">
        <v>1340</v>
      </c>
      <c r="C354" s="4" t="s">
        <v>1972</v>
      </c>
    </row>
    <row r="355" spans="1:3">
      <c r="A355" s="4" t="s">
        <v>542</v>
      </c>
      <c r="B355" s="4" t="s">
        <v>1341</v>
      </c>
      <c r="C355" s="4" t="s">
        <v>1973</v>
      </c>
    </row>
    <row r="356" spans="1:3">
      <c r="A356" s="4" t="s">
        <v>543</v>
      </c>
      <c r="B356" s="4" t="s">
        <v>543</v>
      </c>
      <c r="C356" s="4" t="s">
        <v>1974</v>
      </c>
    </row>
    <row r="357" spans="1:3">
      <c r="A357" s="4" t="s">
        <v>544</v>
      </c>
      <c r="B357" s="4" t="s">
        <v>1342</v>
      </c>
      <c r="C357" s="4" t="s">
        <v>1975</v>
      </c>
    </row>
    <row r="358" spans="1:3">
      <c r="A358" s="4" t="s">
        <v>545</v>
      </c>
      <c r="B358" s="4" t="s">
        <v>545</v>
      </c>
      <c r="C358" s="4" t="s">
        <v>1976</v>
      </c>
    </row>
    <row r="359" spans="1:3">
      <c r="A359" s="4" t="s">
        <v>546</v>
      </c>
      <c r="B359" s="4" t="s">
        <v>546</v>
      </c>
      <c r="C359" s="4" t="s">
        <v>1977</v>
      </c>
    </row>
    <row r="360" spans="1:3">
      <c r="A360" s="4" t="s">
        <v>547</v>
      </c>
      <c r="B360" s="4" t="s">
        <v>547</v>
      </c>
      <c r="C360" s="4" t="s">
        <v>1978</v>
      </c>
    </row>
    <row r="361" spans="1:3">
      <c r="A361" s="4" t="s">
        <v>548</v>
      </c>
      <c r="B361" s="4" t="s">
        <v>548</v>
      </c>
      <c r="C361" s="4" t="s">
        <v>1979</v>
      </c>
    </row>
    <row r="362" spans="1:3">
      <c r="A362" s="4" t="s">
        <v>549</v>
      </c>
      <c r="B362" s="4" t="s">
        <v>1343</v>
      </c>
      <c r="C362" s="4" t="s">
        <v>1980</v>
      </c>
    </row>
    <row r="363" spans="1:3">
      <c r="A363" s="4" t="s">
        <v>550</v>
      </c>
      <c r="B363" s="4" t="s">
        <v>550</v>
      </c>
      <c r="C363" s="4" t="s">
        <v>1981</v>
      </c>
    </row>
    <row r="364" spans="1:3">
      <c r="A364" s="4" t="s">
        <v>551</v>
      </c>
      <c r="B364" s="4" t="s">
        <v>551</v>
      </c>
      <c r="C364" s="4" t="s">
        <v>1982</v>
      </c>
    </row>
    <row r="365" spans="1:3">
      <c r="A365" s="4" t="s">
        <v>552</v>
      </c>
      <c r="B365" s="4" t="s">
        <v>552</v>
      </c>
      <c r="C365" s="4" t="s">
        <v>1983</v>
      </c>
    </row>
    <row r="366" spans="1:3">
      <c r="A366" s="4" t="s">
        <v>553</v>
      </c>
      <c r="B366" s="4" t="s">
        <v>1344</v>
      </c>
      <c r="C366" s="4" t="s">
        <v>1984</v>
      </c>
    </row>
    <row r="367" spans="1:3">
      <c r="A367" s="4" t="s">
        <v>554</v>
      </c>
      <c r="B367" s="4" t="s">
        <v>1345</v>
      </c>
      <c r="C367" s="4" t="s">
        <v>1985</v>
      </c>
    </row>
    <row r="368" spans="1:3">
      <c r="A368" s="4" t="s">
        <v>555</v>
      </c>
      <c r="B368" s="4" t="s">
        <v>1346</v>
      </c>
      <c r="C368" s="4" t="s">
        <v>1986</v>
      </c>
    </row>
    <row r="369" spans="1:3">
      <c r="A369" s="4" t="s">
        <v>556</v>
      </c>
      <c r="B369" s="4" t="s">
        <v>1347</v>
      </c>
      <c r="C369" s="4" t="s">
        <v>1987</v>
      </c>
    </row>
    <row r="370" spans="1:3">
      <c r="A370" s="4" t="s">
        <v>557</v>
      </c>
      <c r="B370" s="4" t="s">
        <v>1348</v>
      </c>
      <c r="C370" s="4" t="s">
        <v>1988</v>
      </c>
    </row>
    <row r="371" spans="1:3">
      <c r="A371" s="4" t="s">
        <v>558</v>
      </c>
      <c r="B371" s="4" t="s">
        <v>1349</v>
      </c>
      <c r="C371" s="4" t="s">
        <v>1989</v>
      </c>
    </row>
    <row r="372" spans="1:3">
      <c r="A372" s="4" t="s">
        <v>559</v>
      </c>
      <c r="B372" s="4" t="s">
        <v>559</v>
      </c>
      <c r="C372" s="4" t="s">
        <v>1990</v>
      </c>
    </row>
    <row r="373" spans="1:3">
      <c r="A373" s="4" t="s">
        <v>560</v>
      </c>
      <c r="B373" s="4" t="s">
        <v>560</v>
      </c>
      <c r="C373" s="4" t="s">
        <v>1991</v>
      </c>
    </row>
    <row r="374" spans="1:3">
      <c r="A374" s="4" t="s">
        <v>561</v>
      </c>
      <c r="B374" s="4" t="s">
        <v>1350</v>
      </c>
      <c r="C374" s="4" t="s">
        <v>1992</v>
      </c>
    </row>
    <row r="375" spans="1:3">
      <c r="A375" s="4" t="s">
        <v>562</v>
      </c>
      <c r="B375" s="4" t="s">
        <v>562</v>
      </c>
      <c r="C375" s="4" t="s">
        <v>1993</v>
      </c>
    </row>
    <row r="376" spans="1:3">
      <c r="A376" s="4" t="s">
        <v>563</v>
      </c>
      <c r="B376" s="4" t="s">
        <v>563</v>
      </c>
      <c r="C376" s="4" t="s">
        <v>1994</v>
      </c>
    </row>
    <row r="377" spans="1:3">
      <c r="A377" s="4" t="s">
        <v>564</v>
      </c>
      <c r="B377" s="4" t="s">
        <v>564</v>
      </c>
      <c r="C377" s="4" t="s">
        <v>1995</v>
      </c>
    </row>
    <row r="378" spans="1:3">
      <c r="A378" s="4" t="s">
        <v>565</v>
      </c>
      <c r="B378" s="4" t="s">
        <v>565</v>
      </c>
      <c r="C378" s="4" t="s">
        <v>1996</v>
      </c>
    </row>
    <row r="379" spans="1:3">
      <c r="A379" s="4" t="s">
        <v>566</v>
      </c>
      <c r="B379" s="4" t="s">
        <v>1351</v>
      </c>
      <c r="C379" s="4" t="s">
        <v>1997</v>
      </c>
    </row>
    <row r="380" spans="1:3">
      <c r="A380" s="4" t="s">
        <v>567</v>
      </c>
      <c r="B380" s="4" t="s">
        <v>567</v>
      </c>
      <c r="C380" s="4" t="s">
        <v>1998</v>
      </c>
    </row>
    <row r="381" spans="1:3">
      <c r="A381" s="4" t="s">
        <v>568</v>
      </c>
      <c r="B381" s="4" t="s">
        <v>568</v>
      </c>
      <c r="C381" s="4" t="s">
        <v>1999</v>
      </c>
    </row>
    <row r="382" spans="1:3">
      <c r="A382" s="4" t="s">
        <v>569</v>
      </c>
      <c r="B382" s="4" t="s">
        <v>569</v>
      </c>
      <c r="C382" s="4" t="s">
        <v>2000</v>
      </c>
    </row>
    <row r="383" spans="1:3">
      <c r="A383" s="4" t="s">
        <v>570</v>
      </c>
      <c r="B383" s="4" t="s">
        <v>1352</v>
      </c>
      <c r="C383" s="4" t="s">
        <v>2001</v>
      </c>
    </row>
    <row r="384" spans="1:3">
      <c r="A384" s="4" t="s">
        <v>571</v>
      </c>
      <c r="B384" s="4" t="s">
        <v>571</v>
      </c>
      <c r="C384" s="4" t="s">
        <v>2002</v>
      </c>
    </row>
    <row r="385" spans="1:3">
      <c r="A385" s="4" t="s">
        <v>572</v>
      </c>
      <c r="B385" s="4" t="s">
        <v>1353</v>
      </c>
      <c r="C385" s="4" t="s">
        <v>2003</v>
      </c>
    </row>
    <row r="386" spans="1:3">
      <c r="A386" s="4" t="s">
        <v>573</v>
      </c>
      <c r="B386" s="4" t="s">
        <v>1354</v>
      </c>
      <c r="C386" s="4" t="s">
        <v>2004</v>
      </c>
    </row>
    <row r="387" spans="1:3">
      <c r="A387" s="4" t="s">
        <v>574</v>
      </c>
      <c r="B387" s="4" t="s">
        <v>1355</v>
      </c>
      <c r="C387" s="4" t="s">
        <v>2005</v>
      </c>
    </row>
    <row r="388" spans="1:3">
      <c r="A388" s="4" t="s">
        <v>575</v>
      </c>
      <c r="B388" s="4" t="s">
        <v>575</v>
      </c>
      <c r="C388" s="4" t="s">
        <v>2006</v>
      </c>
    </row>
    <row r="389" spans="1:3">
      <c r="A389" s="4" t="s">
        <v>576</v>
      </c>
      <c r="B389" s="4" t="s">
        <v>1356</v>
      </c>
      <c r="C389" s="4" t="s">
        <v>2007</v>
      </c>
    </row>
    <row r="390" spans="1:3">
      <c r="A390" s="4" t="s">
        <v>577</v>
      </c>
      <c r="B390" s="4" t="s">
        <v>1357</v>
      </c>
      <c r="C390" s="4" t="s">
        <v>2008</v>
      </c>
    </row>
    <row r="391" spans="1:3">
      <c r="A391" s="4" t="s">
        <v>578</v>
      </c>
      <c r="B391" s="4" t="s">
        <v>578</v>
      </c>
      <c r="C391" s="4" t="s">
        <v>2009</v>
      </c>
    </row>
    <row r="392" spans="1:3">
      <c r="A392" s="4" t="s">
        <v>579</v>
      </c>
      <c r="B392" s="4" t="s">
        <v>579</v>
      </c>
      <c r="C392" s="4" t="s">
        <v>2010</v>
      </c>
    </row>
    <row r="393" spans="1:3">
      <c r="A393" s="4" t="s">
        <v>580</v>
      </c>
      <c r="B393" s="4" t="s">
        <v>580</v>
      </c>
      <c r="C393" s="4" t="s">
        <v>2011</v>
      </c>
    </row>
    <row r="394" spans="1:3">
      <c r="A394" s="4" t="s">
        <v>581</v>
      </c>
      <c r="B394" s="4" t="s">
        <v>1358</v>
      </c>
      <c r="C394" s="4" t="s">
        <v>2012</v>
      </c>
    </row>
    <row r="395" spans="1:3">
      <c r="A395" s="4" t="s">
        <v>582</v>
      </c>
      <c r="B395" s="4" t="s">
        <v>1359</v>
      </c>
      <c r="C395" s="4" t="s">
        <v>2013</v>
      </c>
    </row>
    <row r="396" spans="1:3">
      <c r="A396" s="4" t="s">
        <v>583</v>
      </c>
      <c r="B396" s="4" t="s">
        <v>583</v>
      </c>
      <c r="C396" s="4" t="s">
        <v>2014</v>
      </c>
    </row>
    <row r="397" spans="1:3">
      <c r="A397" s="4" t="s">
        <v>584</v>
      </c>
      <c r="B397" s="4" t="s">
        <v>584</v>
      </c>
      <c r="C397" s="4" t="s">
        <v>2015</v>
      </c>
    </row>
    <row r="398" spans="1:3">
      <c r="A398" s="4" t="s">
        <v>585</v>
      </c>
      <c r="B398" s="4" t="s">
        <v>1360</v>
      </c>
      <c r="C398" s="4" t="s">
        <v>2016</v>
      </c>
    </row>
    <row r="399" spans="1:3">
      <c r="A399" s="4" t="s">
        <v>586</v>
      </c>
      <c r="B399" s="4" t="s">
        <v>1361</v>
      </c>
      <c r="C399" s="4" t="s">
        <v>2017</v>
      </c>
    </row>
    <row r="400" spans="1:3">
      <c r="A400" s="4" t="s">
        <v>587</v>
      </c>
      <c r="B400" s="4" t="s">
        <v>1362</v>
      </c>
      <c r="C400" s="4" t="s">
        <v>2018</v>
      </c>
    </row>
    <row r="401" spans="1:3">
      <c r="A401" s="4" t="s">
        <v>588</v>
      </c>
      <c r="B401" s="4" t="s">
        <v>1363</v>
      </c>
      <c r="C401" s="4" t="s">
        <v>2019</v>
      </c>
    </row>
    <row r="402" spans="1:3">
      <c r="A402" s="4" t="s">
        <v>589</v>
      </c>
      <c r="B402" s="4" t="s">
        <v>589</v>
      </c>
      <c r="C402" s="4" t="s">
        <v>2020</v>
      </c>
    </row>
    <row r="403" spans="1:3">
      <c r="A403" s="4" t="s">
        <v>590</v>
      </c>
      <c r="B403" s="4" t="s">
        <v>590</v>
      </c>
      <c r="C403" s="4" t="s">
        <v>2021</v>
      </c>
    </row>
    <row r="404" spans="1:3">
      <c r="A404" s="4" t="s">
        <v>591</v>
      </c>
      <c r="B404" s="4" t="s">
        <v>591</v>
      </c>
      <c r="C404" s="4" t="s">
        <v>2022</v>
      </c>
    </row>
    <row r="405" spans="1:3">
      <c r="A405" s="4" t="s">
        <v>592</v>
      </c>
      <c r="B405" s="4" t="s">
        <v>1364</v>
      </c>
      <c r="C405" s="4" t="s">
        <v>2023</v>
      </c>
    </row>
    <row r="406" spans="1:3">
      <c r="A406" s="4" t="s">
        <v>593</v>
      </c>
      <c r="B406" s="4" t="s">
        <v>593</v>
      </c>
      <c r="C406" s="4" t="s">
        <v>2024</v>
      </c>
    </row>
    <row r="407" spans="1:3">
      <c r="A407" s="4" t="s">
        <v>594</v>
      </c>
      <c r="B407" s="4" t="s">
        <v>594</v>
      </c>
      <c r="C407" s="4" t="s">
        <v>2025</v>
      </c>
    </row>
    <row r="408" spans="1:3">
      <c r="A408" s="4" t="s">
        <v>595</v>
      </c>
      <c r="B408" s="4" t="s">
        <v>595</v>
      </c>
      <c r="C408" s="4" t="s">
        <v>2026</v>
      </c>
    </row>
    <row r="409" spans="1:3">
      <c r="A409" s="4" t="s">
        <v>596</v>
      </c>
      <c r="B409" s="4" t="s">
        <v>1365</v>
      </c>
      <c r="C409" s="4" t="s">
        <v>2027</v>
      </c>
    </row>
    <row r="410" spans="1:3">
      <c r="A410" s="4" t="s">
        <v>597</v>
      </c>
      <c r="B410" s="4" t="s">
        <v>1366</v>
      </c>
      <c r="C410" s="4" t="s">
        <v>2028</v>
      </c>
    </row>
    <row r="411" spans="1:3">
      <c r="A411" s="4" t="s">
        <v>598</v>
      </c>
      <c r="B411" s="4" t="s">
        <v>598</v>
      </c>
      <c r="C411" s="4" t="s">
        <v>2029</v>
      </c>
    </row>
    <row r="412" spans="1:3">
      <c r="A412" s="4" t="s">
        <v>599</v>
      </c>
      <c r="B412" s="4" t="s">
        <v>1367</v>
      </c>
      <c r="C412" s="4" t="s">
        <v>2030</v>
      </c>
    </row>
    <row r="413" spans="1:3">
      <c r="A413" s="4" t="s">
        <v>600</v>
      </c>
      <c r="B413" s="4" t="s">
        <v>1368</v>
      </c>
      <c r="C413" s="4" t="s">
        <v>2031</v>
      </c>
    </row>
    <row r="414" spans="1:3">
      <c r="A414" s="4" t="s">
        <v>601</v>
      </c>
      <c r="B414" s="4" t="s">
        <v>601</v>
      </c>
      <c r="C414" s="4" t="s">
        <v>2032</v>
      </c>
    </row>
    <row r="415" spans="1:3">
      <c r="A415" s="4" t="s">
        <v>602</v>
      </c>
      <c r="B415" s="4" t="s">
        <v>1369</v>
      </c>
      <c r="C415" s="4" t="s">
        <v>2033</v>
      </c>
    </row>
    <row r="416" spans="1:3">
      <c r="A416" s="4" t="s">
        <v>603</v>
      </c>
      <c r="B416" s="4" t="s">
        <v>1370</v>
      </c>
      <c r="C416" s="4" t="s">
        <v>2034</v>
      </c>
    </row>
    <row r="417" spans="1:3">
      <c r="A417" s="4" t="s">
        <v>604</v>
      </c>
      <c r="B417" s="4" t="s">
        <v>1371</v>
      </c>
      <c r="C417" s="4" t="s">
        <v>2035</v>
      </c>
    </row>
    <row r="418" spans="1:3">
      <c r="A418" s="4" t="s">
        <v>605</v>
      </c>
      <c r="B418" s="4" t="s">
        <v>605</v>
      </c>
      <c r="C418" s="4" t="s">
        <v>2036</v>
      </c>
    </row>
    <row r="419" spans="1:3">
      <c r="A419" s="4" t="s">
        <v>606</v>
      </c>
      <c r="B419" s="4" t="s">
        <v>1372</v>
      </c>
      <c r="C419" s="4" t="s">
        <v>2037</v>
      </c>
    </row>
    <row r="420" spans="1:3">
      <c r="A420" s="4" t="s">
        <v>607</v>
      </c>
      <c r="B420" s="4" t="s">
        <v>1373</v>
      </c>
      <c r="C420" s="4" t="s">
        <v>2038</v>
      </c>
    </row>
    <row r="421" spans="1:3">
      <c r="A421" s="4" t="s">
        <v>608</v>
      </c>
      <c r="B421" s="4" t="s">
        <v>1374</v>
      </c>
      <c r="C421" s="4" t="s">
        <v>2039</v>
      </c>
    </row>
    <row r="422" spans="1:3">
      <c r="A422" s="4" t="s">
        <v>609</v>
      </c>
      <c r="B422" s="4" t="s">
        <v>609</v>
      </c>
      <c r="C422" s="4" t="s">
        <v>2040</v>
      </c>
    </row>
    <row r="423" spans="1:3">
      <c r="A423" s="4" t="s">
        <v>610</v>
      </c>
      <c r="B423" s="4" t="s">
        <v>1375</v>
      </c>
      <c r="C423" s="4" t="s">
        <v>2041</v>
      </c>
    </row>
    <row r="424" spans="1:3">
      <c r="A424" s="4" t="s">
        <v>611</v>
      </c>
      <c r="B424" s="4" t="s">
        <v>1376</v>
      </c>
      <c r="C424" s="4" t="s">
        <v>2042</v>
      </c>
    </row>
    <row r="425" spans="1:3">
      <c r="A425" s="4" t="s">
        <v>612</v>
      </c>
      <c r="B425" s="4" t="s">
        <v>1377</v>
      </c>
      <c r="C425" s="4" t="s">
        <v>2043</v>
      </c>
    </row>
    <row r="426" spans="1:3">
      <c r="A426" s="4" t="s">
        <v>613</v>
      </c>
      <c r="B426" s="4" t="s">
        <v>613</v>
      </c>
      <c r="C426" s="4" t="s">
        <v>2044</v>
      </c>
    </row>
    <row r="427" spans="1:3">
      <c r="A427" s="4" t="s">
        <v>614</v>
      </c>
      <c r="B427" s="4" t="s">
        <v>614</v>
      </c>
      <c r="C427" s="4" t="s">
        <v>2045</v>
      </c>
    </row>
    <row r="428" spans="1:3">
      <c r="A428" s="4" t="s">
        <v>615</v>
      </c>
      <c r="B428" s="4" t="s">
        <v>615</v>
      </c>
      <c r="C428" s="4" t="s">
        <v>2046</v>
      </c>
    </row>
    <row r="429" spans="1:3">
      <c r="A429" s="4" t="s">
        <v>616</v>
      </c>
      <c r="B429" s="4" t="s">
        <v>1378</v>
      </c>
      <c r="C429" s="4" t="s">
        <v>2047</v>
      </c>
    </row>
    <row r="430" spans="1:3">
      <c r="A430" s="4" t="s">
        <v>617</v>
      </c>
      <c r="B430" s="4" t="s">
        <v>617</v>
      </c>
      <c r="C430" s="4" t="s">
        <v>2048</v>
      </c>
    </row>
    <row r="431" spans="1:3">
      <c r="A431" s="4" t="s">
        <v>618</v>
      </c>
      <c r="B431" s="4" t="s">
        <v>618</v>
      </c>
      <c r="C431" s="4" t="s">
        <v>2049</v>
      </c>
    </row>
    <row r="432" spans="1:3">
      <c r="A432" s="4" t="s">
        <v>619</v>
      </c>
      <c r="B432" s="4" t="s">
        <v>619</v>
      </c>
      <c r="C432" s="4" t="s">
        <v>2050</v>
      </c>
    </row>
    <row r="433" spans="1:3">
      <c r="A433" s="4" t="s">
        <v>620</v>
      </c>
      <c r="B433" s="4" t="s">
        <v>620</v>
      </c>
      <c r="C433" s="4" t="s">
        <v>2051</v>
      </c>
    </row>
    <row r="434" spans="1:3">
      <c r="A434" s="4" t="s">
        <v>621</v>
      </c>
      <c r="B434" s="4" t="s">
        <v>1379</v>
      </c>
      <c r="C434" s="4" t="s">
        <v>2052</v>
      </c>
    </row>
    <row r="435" spans="1:3">
      <c r="A435" s="4" t="s">
        <v>622</v>
      </c>
      <c r="B435" s="4" t="s">
        <v>1380</v>
      </c>
      <c r="C435" s="4" t="s">
        <v>2053</v>
      </c>
    </row>
    <row r="436" spans="1:3">
      <c r="A436" s="4" t="s">
        <v>623</v>
      </c>
      <c r="B436" s="4" t="s">
        <v>623</v>
      </c>
      <c r="C436" s="4" t="s">
        <v>2054</v>
      </c>
    </row>
    <row r="437" spans="1:3">
      <c r="A437" s="4" t="s">
        <v>624</v>
      </c>
      <c r="B437" s="4" t="s">
        <v>624</v>
      </c>
      <c r="C437" s="4" t="s">
        <v>2055</v>
      </c>
    </row>
    <row r="438" spans="1:3">
      <c r="A438" s="4" t="s">
        <v>625</v>
      </c>
      <c r="B438" s="4" t="s">
        <v>1381</v>
      </c>
      <c r="C438" s="4" t="s">
        <v>2056</v>
      </c>
    </row>
    <row r="439" spans="1:3">
      <c r="A439" s="4" t="s">
        <v>626</v>
      </c>
      <c r="B439" s="4" t="s">
        <v>626</v>
      </c>
      <c r="C439" s="4" t="s">
        <v>2057</v>
      </c>
    </row>
    <row r="440" spans="1:3">
      <c r="A440" s="4" t="s">
        <v>627</v>
      </c>
      <c r="B440" s="4" t="s">
        <v>1382</v>
      </c>
      <c r="C440" s="4" t="s">
        <v>2058</v>
      </c>
    </row>
    <row r="441" spans="1:3">
      <c r="A441" s="4" t="s">
        <v>628</v>
      </c>
      <c r="B441" s="4" t="s">
        <v>628</v>
      </c>
      <c r="C441" s="4" t="s">
        <v>2059</v>
      </c>
    </row>
    <row r="442" spans="1:3">
      <c r="A442" s="4" t="s">
        <v>629</v>
      </c>
      <c r="B442" s="4" t="s">
        <v>629</v>
      </c>
      <c r="C442" s="4" t="s">
        <v>2060</v>
      </c>
    </row>
    <row r="443" spans="1:3">
      <c r="A443" s="4" t="s">
        <v>630</v>
      </c>
      <c r="B443" s="4" t="s">
        <v>1383</v>
      </c>
      <c r="C443" s="4" t="s">
        <v>2061</v>
      </c>
    </row>
    <row r="444" spans="1:3">
      <c r="A444" s="4" t="s">
        <v>631</v>
      </c>
      <c r="B444" s="4" t="s">
        <v>631</v>
      </c>
      <c r="C444" s="4" t="s">
        <v>2062</v>
      </c>
    </row>
    <row r="445" spans="1:3">
      <c r="A445" s="4" t="s">
        <v>632</v>
      </c>
      <c r="B445" s="4" t="s">
        <v>1384</v>
      </c>
      <c r="C445" s="4" t="s">
        <v>2063</v>
      </c>
    </row>
    <row r="446" spans="1:3">
      <c r="A446" s="4" t="s">
        <v>633</v>
      </c>
      <c r="B446" s="4" t="s">
        <v>1385</v>
      </c>
      <c r="C446" s="4" t="s">
        <v>2064</v>
      </c>
    </row>
    <row r="447" spans="1:3">
      <c r="A447" s="4" t="s">
        <v>634</v>
      </c>
      <c r="B447" s="4" t="s">
        <v>634</v>
      </c>
      <c r="C447" s="4" t="s">
        <v>2065</v>
      </c>
    </row>
    <row r="448" spans="1:3">
      <c r="A448" s="4" t="s">
        <v>635</v>
      </c>
      <c r="B448" s="4" t="s">
        <v>635</v>
      </c>
      <c r="C448" s="4" t="s">
        <v>2066</v>
      </c>
    </row>
    <row r="449" spans="1:3">
      <c r="A449" s="4" t="s">
        <v>636</v>
      </c>
      <c r="B449" s="4" t="s">
        <v>1386</v>
      </c>
      <c r="C449" s="4" t="s">
        <v>2067</v>
      </c>
    </row>
    <row r="450" spans="1:3">
      <c r="A450" s="4" t="s">
        <v>637</v>
      </c>
      <c r="B450" s="4" t="s">
        <v>1387</v>
      </c>
      <c r="C450" s="4" t="s">
        <v>2068</v>
      </c>
    </row>
    <row r="451" spans="1:3">
      <c r="A451" s="4" t="s">
        <v>638</v>
      </c>
      <c r="B451" s="4" t="s">
        <v>638</v>
      </c>
      <c r="C451" s="4" t="s">
        <v>2069</v>
      </c>
    </row>
    <row r="452" spans="1:3">
      <c r="A452" s="4" t="s">
        <v>639</v>
      </c>
      <c r="B452" s="4" t="s">
        <v>639</v>
      </c>
      <c r="C452" s="4" t="s">
        <v>2070</v>
      </c>
    </row>
    <row r="453" spans="1:3">
      <c r="A453" s="4" t="s">
        <v>640</v>
      </c>
      <c r="B453" s="4" t="s">
        <v>640</v>
      </c>
      <c r="C453" s="4" t="s">
        <v>2071</v>
      </c>
    </row>
    <row r="454" spans="1:3">
      <c r="A454" s="4" t="s">
        <v>641</v>
      </c>
      <c r="B454" s="4" t="s">
        <v>641</v>
      </c>
      <c r="C454" s="4" t="s">
        <v>2072</v>
      </c>
    </row>
    <row r="455" spans="1:3">
      <c r="A455" s="4" t="s">
        <v>642</v>
      </c>
      <c r="B455" s="4" t="s">
        <v>1388</v>
      </c>
      <c r="C455" s="4" t="s">
        <v>2073</v>
      </c>
    </row>
    <row r="456" spans="1:3">
      <c r="A456" s="4" t="s">
        <v>643</v>
      </c>
      <c r="B456" s="4" t="s">
        <v>1389</v>
      </c>
      <c r="C456" s="4" t="s">
        <v>2074</v>
      </c>
    </row>
    <row r="457" spans="1:3">
      <c r="A457" s="4" t="s">
        <v>644</v>
      </c>
      <c r="B457" s="4" t="s">
        <v>1390</v>
      </c>
      <c r="C457" s="4" t="s">
        <v>2075</v>
      </c>
    </row>
    <row r="458" spans="1:3">
      <c r="A458" s="4" t="s">
        <v>645</v>
      </c>
      <c r="B458" s="4" t="s">
        <v>645</v>
      </c>
      <c r="C458" s="4" t="s">
        <v>2076</v>
      </c>
    </row>
    <row r="459" spans="1:3">
      <c r="A459" s="4" t="s">
        <v>646</v>
      </c>
      <c r="B459" s="4" t="s">
        <v>1391</v>
      </c>
      <c r="C459" s="4" t="s">
        <v>2077</v>
      </c>
    </row>
    <row r="460" spans="1:3">
      <c r="A460" s="4" t="s">
        <v>647</v>
      </c>
      <c r="B460" s="4" t="s">
        <v>1392</v>
      </c>
      <c r="C460" s="4" t="s">
        <v>2078</v>
      </c>
    </row>
    <row r="461" spans="1:3">
      <c r="A461" s="4" t="s">
        <v>648</v>
      </c>
      <c r="B461" s="4" t="s">
        <v>1393</v>
      </c>
      <c r="C461" s="4" t="s">
        <v>2079</v>
      </c>
    </row>
    <row r="462" spans="1:3">
      <c r="A462" s="4" t="s">
        <v>649</v>
      </c>
      <c r="B462" s="4" t="s">
        <v>649</v>
      </c>
      <c r="C462" s="4" t="s">
        <v>2080</v>
      </c>
    </row>
    <row r="463" spans="1:3">
      <c r="A463" s="4" t="s">
        <v>650</v>
      </c>
      <c r="B463" s="4" t="s">
        <v>650</v>
      </c>
      <c r="C463" s="4" t="s">
        <v>2081</v>
      </c>
    </row>
    <row r="464" spans="1:3">
      <c r="A464" s="4" t="s">
        <v>651</v>
      </c>
      <c r="B464" s="4" t="s">
        <v>651</v>
      </c>
      <c r="C464" s="4" t="s">
        <v>2082</v>
      </c>
    </row>
    <row r="465" spans="1:3">
      <c r="A465" s="4" t="s">
        <v>652</v>
      </c>
      <c r="B465" s="4" t="s">
        <v>652</v>
      </c>
      <c r="C465" s="4" t="s">
        <v>2083</v>
      </c>
    </row>
    <row r="466" spans="1:3">
      <c r="A466" s="4" t="s">
        <v>653</v>
      </c>
      <c r="B466" s="4" t="s">
        <v>1394</v>
      </c>
      <c r="C466" s="4" t="s">
        <v>2084</v>
      </c>
    </row>
    <row r="467" spans="1:3">
      <c r="A467" s="4" t="s">
        <v>654</v>
      </c>
      <c r="B467" s="4" t="s">
        <v>654</v>
      </c>
      <c r="C467" s="4" t="s">
        <v>2085</v>
      </c>
    </row>
    <row r="468" spans="1:3">
      <c r="A468" s="4" t="s">
        <v>655</v>
      </c>
      <c r="B468" s="4" t="s">
        <v>655</v>
      </c>
      <c r="C468" s="4" t="s">
        <v>2086</v>
      </c>
    </row>
    <row r="469" spans="1:3">
      <c r="A469" s="4" t="s">
        <v>656</v>
      </c>
      <c r="B469" s="4" t="s">
        <v>656</v>
      </c>
      <c r="C469" s="4" t="s">
        <v>2087</v>
      </c>
    </row>
    <row r="470" spans="1:3">
      <c r="A470" s="4" t="s">
        <v>657</v>
      </c>
      <c r="B470" s="4" t="s">
        <v>1395</v>
      </c>
      <c r="C470" s="4" t="s">
        <v>2088</v>
      </c>
    </row>
    <row r="471" spans="1:3">
      <c r="A471" s="4" t="s">
        <v>658</v>
      </c>
      <c r="B471" s="4" t="s">
        <v>1396</v>
      </c>
      <c r="C471" s="4" t="s">
        <v>2089</v>
      </c>
    </row>
    <row r="472" spans="1:3">
      <c r="A472" s="4" t="s">
        <v>659</v>
      </c>
      <c r="B472" s="4" t="s">
        <v>1397</v>
      </c>
      <c r="C472" s="4" t="s">
        <v>2090</v>
      </c>
    </row>
    <row r="473" spans="1:3">
      <c r="A473" s="4" t="s">
        <v>660</v>
      </c>
      <c r="B473" s="4" t="s">
        <v>1398</v>
      </c>
      <c r="C473" s="4" t="s">
        <v>2091</v>
      </c>
    </row>
    <row r="474" spans="1:3">
      <c r="A474" s="4" t="s">
        <v>661</v>
      </c>
      <c r="B474" s="4" t="s">
        <v>661</v>
      </c>
      <c r="C474" s="4" t="s">
        <v>2092</v>
      </c>
    </row>
    <row r="475" spans="1:3">
      <c r="A475" s="4" t="s">
        <v>662</v>
      </c>
      <c r="B475" s="4" t="s">
        <v>1399</v>
      </c>
      <c r="C475" s="4" t="s">
        <v>2093</v>
      </c>
    </row>
    <row r="476" spans="1:3">
      <c r="A476" s="4" t="s">
        <v>663</v>
      </c>
      <c r="B476" s="4" t="s">
        <v>663</v>
      </c>
      <c r="C476" s="4" t="s">
        <v>2094</v>
      </c>
    </row>
    <row r="477" spans="1:3">
      <c r="A477" s="4" t="s">
        <v>664</v>
      </c>
      <c r="B477" s="4" t="s">
        <v>664</v>
      </c>
      <c r="C477" s="4" t="s">
        <v>2095</v>
      </c>
    </row>
    <row r="478" spans="1:3">
      <c r="A478" s="4" t="s">
        <v>665</v>
      </c>
      <c r="B478" s="4" t="s">
        <v>1400</v>
      </c>
      <c r="C478" s="4" t="s">
        <v>2096</v>
      </c>
    </row>
    <row r="479" spans="1:3">
      <c r="A479" s="4" t="s">
        <v>666</v>
      </c>
      <c r="B479" s="4" t="s">
        <v>1401</v>
      </c>
      <c r="C479" s="4" t="s">
        <v>2097</v>
      </c>
    </row>
    <row r="480" spans="1:3">
      <c r="A480" s="4" t="s">
        <v>667</v>
      </c>
      <c r="B480" s="4" t="s">
        <v>1402</v>
      </c>
      <c r="C480" s="4" t="s">
        <v>2098</v>
      </c>
    </row>
    <row r="481" spans="1:3">
      <c r="A481" s="4" t="s">
        <v>668</v>
      </c>
      <c r="B481" s="4" t="s">
        <v>668</v>
      </c>
      <c r="C481" s="4" t="s">
        <v>2099</v>
      </c>
    </row>
    <row r="482" spans="1:3">
      <c r="A482" s="4" t="s">
        <v>669</v>
      </c>
      <c r="B482" s="4" t="s">
        <v>1403</v>
      </c>
      <c r="C482" s="4" t="s">
        <v>2100</v>
      </c>
    </row>
    <row r="483" spans="1:3">
      <c r="A483" s="4" t="s">
        <v>670</v>
      </c>
      <c r="B483" s="4" t="s">
        <v>670</v>
      </c>
      <c r="C483" s="4" t="s">
        <v>2101</v>
      </c>
    </row>
    <row r="484" spans="1:3">
      <c r="A484" s="4" t="s">
        <v>671</v>
      </c>
      <c r="B484" s="4" t="s">
        <v>671</v>
      </c>
      <c r="C484" s="4" t="s">
        <v>2102</v>
      </c>
    </row>
    <row r="485" spans="1:3">
      <c r="A485" s="4" t="s">
        <v>672</v>
      </c>
      <c r="B485" s="4" t="s">
        <v>672</v>
      </c>
      <c r="C485" s="4" t="s">
        <v>2103</v>
      </c>
    </row>
    <row r="486" spans="1:3">
      <c r="A486" s="4" t="s">
        <v>673</v>
      </c>
      <c r="B486" s="4" t="s">
        <v>673</v>
      </c>
      <c r="C486" s="4" t="s">
        <v>2104</v>
      </c>
    </row>
    <row r="487" spans="1:3">
      <c r="A487" s="4" t="s">
        <v>674</v>
      </c>
      <c r="B487" s="4" t="s">
        <v>674</v>
      </c>
      <c r="C487" s="4" t="s">
        <v>2105</v>
      </c>
    </row>
    <row r="488" spans="1:3">
      <c r="A488" s="4" t="s">
        <v>675</v>
      </c>
      <c r="B488" s="4" t="s">
        <v>675</v>
      </c>
      <c r="C488" s="4" t="s">
        <v>2106</v>
      </c>
    </row>
    <row r="489" spans="1:3">
      <c r="A489" s="4" t="s">
        <v>676</v>
      </c>
      <c r="B489" s="4" t="s">
        <v>676</v>
      </c>
      <c r="C489" s="4" t="s">
        <v>2107</v>
      </c>
    </row>
    <row r="490" spans="1:3">
      <c r="A490" s="4" t="s">
        <v>677</v>
      </c>
      <c r="B490" s="4" t="s">
        <v>677</v>
      </c>
      <c r="C490" s="4" t="s">
        <v>2108</v>
      </c>
    </row>
    <row r="491" spans="1:3">
      <c r="A491" s="4" t="s">
        <v>678</v>
      </c>
      <c r="B491" s="4" t="s">
        <v>678</v>
      </c>
      <c r="C491" s="4" t="s">
        <v>2109</v>
      </c>
    </row>
    <row r="492" spans="1:3">
      <c r="A492" s="4" t="s">
        <v>679</v>
      </c>
      <c r="B492" s="4" t="s">
        <v>1404</v>
      </c>
      <c r="C492" s="4" t="s">
        <v>2110</v>
      </c>
    </row>
    <row r="493" spans="1:3">
      <c r="A493" s="4" t="s">
        <v>680</v>
      </c>
      <c r="B493" s="4" t="s">
        <v>680</v>
      </c>
      <c r="C493" s="4" t="s">
        <v>2111</v>
      </c>
    </row>
    <row r="494" spans="1:3">
      <c r="A494" s="4" t="s">
        <v>681</v>
      </c>
      <c r="B494" s="4" t="s">
        <v>1405</v>
      </c>
      <c r="C494" s="4" t="s">
        <v>2112</v>
      </c>
    </row>
    <row r="495" spans="1:3">
      <c r="A495" s="4" t="s">
        <v>682</v>
      </c>
      <c r="B495" s="4" t="s">
        <v>1406</v>
      </c>
      <c r="C495" s="4" t="s">
        <v>2113</v>
      </c>
    </row>
    <row r="496" spans="1:3">
      <c r="A496" s="4" t="s">
        <v>683</v>
      </c>
      <c r="B496" s="4" t="s">
        <v>683</v>
      </c>
      <c r="C496" s="4" t="s">
        <v>2114</v>
      </c>
    </row>
    <row r="497" spans="1:3">
      <c r="A497" s="4" t="s">
        <v>684</v>
      </c>
      <c r="B497" s="4" t="s">
        <v>684</v>
      </c>
      <c r="C497" s="4" t="s">
        <v>2115</v>
      </c>
    </row>
    <row r="498" spans="1:3">
      <c r="A498" s="4" t="s">
        <v>685</v>
      </c>
      <c r="B498" s="4" t="s">
        <v>1407</v>
      </c>
      <c r="C498" s="4" t="s">
        <v>2116</v>
      </c>
    </row>
    <row r="499" spans="1:3">
      <c r="A499" s="4" t="s">
        <v>686</v>
      </c>
      <c r="B499" s="4" t="s">
        <v>686</v>
      </c>
      <c r="C499" s="4" t="s">
        <v>2117</v>
      </c>
    </row>
    <row r="500" spans="1:3">
      <c r="A500" s="4" t="s">
        <v>687</v>
      </c>
      <c r="B500" s="4" t="s">
        <v>687</v>
      </c>
      <c r="C500" s="4" t="s">
        <v>2118</v>
      </c>
    </row>
    <row r="501" spans="1:3">
      <c r="A501" s="4" t="s">
        <v>688</v>
      </c>
      <c r="B501" s="4" t="s">
        <v>688</v>
      </c>
      <c r="C501" s="4" t="s">
        <v>2119</v>
      </c>
    </row>
    <row r="502" spans="1:3">
      <c r="A502" s="4" t="s">
        <v>689</v>
      </c>
      <c r="B502" s="4" t="s">
        <v>689</v>
      </c>
      <c r="C502" s="4" t="s">
        <v>2120</v>
      </c>
    </row>
    <row r="503" spans="1:3">
      <c r="A503" s="4" t="s">
        <v>690</v>
      </c>
      <c r="B503" s="4" t="s">
        <v>690</v>
      </c>
      <c r="C503" s="4" t="s">
        <v>2121</v>
      </c>
    </row>
    <row r="504" spans="1:3">
      <c r="A504" s="4" t="s">
        <v>691</v>
      </c>
      <c r="B504" s="4" t="s">
        <v>1408</v>
      </c>
      <c r="C504" s="4" t="s">
        <v>2122</v>
      </c>
    </row>
    <row r="505" spans="1:3">
      <c r="A505" s="4" t="s">
        <v>692</v>
      </c>
      <c r="B505" s="4" t="s">
        <v>1409</v>
      </c>
      <c r="C505" s="4" t="s">
        <v>2123</v>
      </c>
    </row>
    <row r="506" spans="1:3">
      <c r="A506" s="4" t="s">
        <v>693</v>
      </c>
      <c r="B506" s="4" t="s">
        <v>693</v>
      </c>
      <c r="C506" s="4" t="s">
        <v>2124</v>
      </c>
    </row>
    <row r="507" spans="1:3">
      <c r="A507" s="4" t="s">
        <v>694</v>
      </c>
      <c r="B507" s="4" t="s">
        <v>694</v>
      </c>
      <c r="C507" s="4" t="s">
        <v>2125</v>
      </c>
    </row>
    <row r="508" spans="1:3">
      <c r="A508" s="4" t="s">
        <v>695</v>
      </c>
      <c r="B508" s="4" t="s">
        <v>695</v>
      </c>
      <c r="C508" s="4" t="s">
        <v>2126</v>
      </c>
    </row>
    <row r="509" spans="1:3">
      <c r="A509" s="4" t="s">
        <v>696</v>
      </c>
      <c r="B509" s="4" t="s">
        <v>696</v>
      </c>
      <c r="C509" s="4" t="s">
        <v>2127</v>
      </c>
    </row>
    <row r="510" spans="1:3">
      <c r="A510" s="4" t="s">
        <v>697</v>
      </c>
      <c r="B510" s="4" t="s">
        <v>1410</v>
      </c>
      <c r="C510" s="4" t="s">
        <v>2128</v>
      </c>
    </row>
    <row r="511" spans="1:3">
      <c r="A511" s="4" t="s">
        <v>698</v>
      </c>
      <c r="B511" s="4" t="s">
        <v>1411</v>
      </c>
      <c r="C511" s="4" t="s">
        <v>2129</v>
      </c>
    </row>
    <row r="512" spans="1:3">
      <c r="A512" s="4" t="s">
        <v>699</v>
      </c>
      <c r="B512" s="4" t="s">
        <v>1412</v>
      </c>
      <c r="C512" s="4" t="s">
        <v>2130</v>
      </c>
    </row>
    <row r="513" spans="1:3">
      <c r="A513" s="4" t="s">
        <v>700</v>
      </c>
      <c r="B513" s="4" t="s">
        <v>700</v>
      </c>
      <c r="C513" s="4" t="s">
        <v>2131</v>
      </c>
    </row>
    <row r="514" spans="1:3">
      <c r="A514" s="4" t="s">
        <v>701</v>
      </c>
      <c r="B514" s="4" t="s">
        <v>1413</v>
      </c>
      <c r="C514" s="4" t="s">
        <v>2132</v>
      </c>
    </row>
    <row r="515" spans="1:3">
      <c r="A515" s="4" t="s">
        <v>702</v>
      </c>
      <c r="B515" s="4" t="s">
        <v>1414</v>
      </c>
      <c r="C515" s="4" t="s">
        <v>2133</v>
      </c>
    </row>
    <row r="516" spans="1:3">
      <c r="A516" s="4" t="s">
        <v>703</v>
      </c>
      <c r="B516" s="4" t="s">
        <v>1415</v>
      </c>
      <c r="C516" s="4" t="s">
        <v>2134</v>
      </c>
    </row>
    <row r="517" spans="1:3">
      <c r="A517" s="4" t="s">
        <v>704</v>
      </c>
      <c r="B517" s="4" t="s">
        <v>1416</v>
      </c>
      <c r="C517" s="4" t="s">
        <v>2135</v>
      </c>
    </row>
    <row r="518" spans="1:3">
      <c r="A518" s="4" t="s">
        <v>705</v>
      </c>
      <c r="B518" s="4" t="s">
        <v>1417</v>
      </c>
      <c r="C518" s="4" t="s">
        <v>2136</v>
      </c>
    </row>
    <row r="519" spans="1:3">
      <c r="A519" s="4" t="s">
        <v>706</v>
      </c>
      <c r="B519" s="4" t="s">
        <v>706</v>
      </c>
      <c r="C519" s="4" t="s">
        <v>2137</v>
      </c>
    </row>
    <row r="520" spans="1:3">
      <c r="A520" s="4" t="s">
        <v>707</v>
      </c>
      <c r="B520" s="4" t="s">
        <v>707</v>
      </c>
      <c r="C520" s="4" t="s">
        <v>2138</v>
      </c>
    </row>
    <row r="521" spans="1:3">
      <c r="A521" s="4" t="s">
        <v>708</v>
      </c>
      <c r="B521" s="4" t="s">
        <v>1418</v>
      </c>
      <c r="C521" s="4" t="s">
        <v>2139</v>
      </c>
    </row>
    <row r="522" spans="1:3">
      <c r="A522" s="4" t="s">
        <v>709</v>
      </c>
      <c r="B522" s="4" t="s">
        <v>1419</v>
      </c>
      <c r="C522" s="4" t="s">
        <v>2140</v>
      </c>
    </row>
    <row r="523" spans="1:3">
      <c r="A523" s="4" t="s">
        <v>710</v>
      </c>
      <c r="B523" s="4" t="s">
        <v>1420</v>
      </c>
      <c r="C523" s="4" t="s">
        <v>2141</v>
      </c>
    </row>
    <row r="524" spans="1:3">
      <c r="A524" s="4" t="s">
        <v>711</v>
      </c>
      <c r="B524" s="4" t="s">
        <v>711</v>
      </c>
      <c r="C524" s="4" t="s">
        <v>2142</v>
      </c>
    </row>
    <row r="525" spans="1:3">
      <c r="A525" s="4" t="s">
        <v>712</v>
      </c>
      <c r="B525" s="4" t="s">
        <v>712</v>
      </c>
      <c r="C525" s="4" t="s">
        <v>2143</v>
      </c>
    </row>
    <row r="526" spans="1:3">
      <c r="A526" s="4" t="s">
        <v>713</v>
      </c>
      <c r="B526" s="4" t="s">
        <v>713</v>
      </c>
      <c r="C526" s="4" t="s">
        <v>2144</v>
      </c>
    </row>
    <row r="527" spans="1:3">
      <c r="A527" s="4" t="s">
        <v>714</v>
      </c>
      <c r="B527" s="4" t="s">
        <v>1421</v>
      </c>
      <c r="C527" s="4" t="s">
        <v>2145</v>
      </c>
    </row>
    <row r="528" spans="1:3">
      <c r="A528" s="4" t="s">
        <v>715</v>
      </c>
      <c r="B528" s="4" t="s">
        <v>1422</v>
      </c>
      <c r="C528" s="4" t="s">
        <v>2146</v>
      </c>
    </row>
    <row r="529" spans="1:3">
      <c r="A529" s="4" t="s">
        <v>716</v>
      </c>
      <c r="B529" s="4" t="s">
        <v>716</v>
      </c>
      <c r="C529" s="4" t="s">
        <v>2147</v>
      </c>
    </row>
    <row r="530" spans="1:3">
      <c r="A530" s="4" t="s">
        <v>717</v>
      </c>
      <c r="B530" s="4" t="s">
        <v>1423</v>
      </c>
      <c r="C530" s="4" t="s">
        <v>2148</v>
      </c>
    </row>
    <row r="531" spans="1:3">
      <c r="A531" s="4" t="s">
        <v>718</v>
      </c>
      <c r="B531" s="4" t="s">
        <v>718</v>
      </c>
      <c r="C531" s="4" t="s">
        <v>2149</v>
      </c>
    </row>
    <row r="532" spans="1:3">
      <c r="A532" s="4" t="s">
        <v>719</v>
      </c>
      <c r="B532" s="4" t="s">
        <v>719</v>
      </c>
      <c r="C532" s="4" t="s">
        <v>2150</v>
      </c>
    </row>
    <row r="533" spans="1:3">
      <c r="A533" s="4" t="s">
        <v>720</v>
      </c>
      <c r="B533" s="4" t="s">
        <v>720</v>
      </c>
      <c r="C533" s="4" t="s">
        <v>2151</v>
      </c>
    </row>
    <row r="534" spans="1:3">
      <c r="A534" s="4" t="s">
        <v>721</v>
      </c>
      <c r="B534" s="4" t="s">
        <v>721</v>
      </c>
      <c r="C534" s="4" t="s">
        <v>2152</v>
      </c>
    </row>
    <row r="535" spans="1:3">
      <c r="A535" s="4" t="s">
        <v>722</v>
      </c>
      <c r="B535" s="4" t="s">
        <v>1424</v>
      </c>
      <c r="C535" s="4" t="s">
        <v>2153</v>
      </c>
    </row>
    <row r="536" spans="1:3">
      <c r="A536" s="4" t="s">
        <v>723</v>
      </c>
      <c r="B536" s="4" t="s">
        <v>723</v>
      </c>
      <c r="C536" s="4" t="s">
        <v>2154</v>
      </c>
    </row>
    <row r="537" spans="1:3">
      <c r="A537" s="4" t="s">
        <v>724</v>
      </c>
      <c r="B537" s="4" t="s">
        <v>1425</v>
      </c>
      <c r="C537" s="4" t="s">
        <v>2155</v>
      </c>
    </row>
    <row r="538" spans="1:3">
      <c r="A538" s="4" t="s">
        <v>725</v>
      </c>
      <c r="B538" s="4" t="s">
        <v>725</v>
      </c>
      <c r="C538" s="4" t="s">
        <v>2156</v>
      </c>
    </row>
    <row r="539" spans="1:3">
      <c r="A539" s="4" t="s">
        <v>726</v>
      </c>
      <c r="B539" s="4" t="s">
        <v>726</v>
      </c>
      <c r="C539" s="4" t="s">
        <v>2157</v>
      </c>
    </row>
    <row r="540" spans="1:3">
      <c r="A540" s="4" t="s">
        <v>727</v>
      </c>
      <c r="B540" s="4" t="s">
        <v>1426</v>
      </c>
      <c r="C540" s="4" t="s">
        <v>2158</v>
      </c>
    </row>
    <row r="541" spans="1:3">
      <c r="A541" s="4" t="s">
        <v>728</v>
      </c>
      <c r="B541" s="4" t="s">
        <v>728</v>
      </c>
      <c r="C541" s="4" t="s">
        <v>2159</v>
      </c>
    </row>
    <row r="542" spans="1:3">
      <c r="A542" s="4" t="s">
        <v>729</v>
      </c>
      <c r="B542" s="4" t="s">
        <v>729</v>
      </c>
      <c r="C542" s="4" t="s">
        <v>2160</v>
      </c>
    </row>
    <row r="543" spans="1:3">
      <c r="A543" s="4" t="s">
        <v>730</v>
      </c>
      <c r="B543" s="4" t="s">
        <v>1427</v>
      </c>
      <c r="C543" s="4" t="s">
        <v>2161</v>
      </c>
    </row>
    <row r="544" spans="1:3">
      <c r="A544" s="4" t="s">
        <v>731</v>
      </c>
      <c r="B544" s="4" t="s">
        <v>1428</v>
      </c>
      <c r="C544" s="4" t="s">
        <v>2162</v>
      </c>
    </row>
    <row r="545" spans="1:3">
      <c r="A545" s="4" t="s">
        <v>732</v>
      </c>
      <c r="B545" s="4" t="s">
        <v>1429</v>
      </c>
      <c r="C545" s="4" t="s">
        <v>2163</v>
      </c>
    </row>
    <row r="546" spans="1:3">
      <c r="A546" s="4" t="s">
        <v>733</v>
      </c>
      <c r="B546" s="4" t="s">
        <v>733</v>
      </c>
      <c r="C546" s="4" t="s">
        <v>2164</v>
      </c>
    </row>
    <row r="547" spans="1:3">
      <c r="A547" s="4" t="s">
        <v>734</v>
      </c>
      <c r="B547" s="4" t="s">
        <v>1430</v>
      </c>
      <c r="C547" s="4" t="s">
        <v>2165</v>
      </c>
    </row>
    <row r="548" spans="1:3">
      <c r="A548" s="4" t="s">
        <v>735</v>
      </c>
      <c r="B548" s="4" t="s">
        <v>1431</v>
      </c>
      <c r="C548" s="4" t="s">
        <v>2166</v>
      </c>
    </row>
    <row r="549" spans="1:3">
      <c r="A549" s="4" t="s">
        <v>736</v>
      </c>
      <c r="B549" s="4" t="s">
        <v>736</v>
      </c>
      <c r="C549" s="4" t="s">
        <v>2167</v>
      </c>
    </row>
    <row r="550" spans="1:3">
      <c r="A550" s="4" t="s">
        <v>737</v>
      </c>
      <c r="B550" s="4" t="s">
        <v>737</v>
      </c>
      <c r="C550" s="4" t="s">
        <v>2168</v>
      </c>
    </row>
    <row r="551" spans="1:3">
      <c r="A551" s="4" t="s">
        <v>738</v>
      </c>
      <c r="B551" s="4" t="s">
        <v>1432</v>
      </c>
      <c r="C551" s="4" t="s">
        <v>2169</v>
      </c>
    </row>
    <row r="552" spans="1:3">
      <c r="A552" s="4" t="s">
        <v>739</v>
      </c>
      <c r="B552" s="4" t="s">
        <v>1433</v>
      </c>
      <c r="C552" s="4" t="s">
        <v>2170</v>
      </c>
    </row>
    <row r="553" spans="1:3">
      <c r="A553" s="4" t="s">
        <v>740</v>
      </c>
      <c r="B553" s="4" t="s">
        <v>740</v>
      </c>
      <c r="C553" s="4" t="s">
        <v>2171</v>
      </c>
    </row>
    <row r="554" spans="1:3">
      <c r="A554" s="4" t="s">
        <v>741</v>
      </c>
      <c r="B554" s="4" t="s">
        <v>1434</v>
      </c>
      <c r="C554" s="4" t="s">
        <v>2172</v>
      </c>
    </row>
    <row r="555" spans="1:3">
      <c r="A555" s="4" t="s">
        <v>742</v>
      </c>
      <c r="B555" s="4" t="s">
        <v>1435</v>
      </c>
      <c r="C555" s="4" t="s">
        <v>2173</v>
      </c>
    </row>
    <row r="556" spans="1:3">
      <c r="A556" s="4" t="s">
        <v>743</v>
      </c>
      <c r="B556" s="4" t="s">
        <v>743</v>
      </c>
      <c r="C556" s="4" t="s">
        <v>2174</v>
      </c>
    </row>
    <row r="557" spans="1:3">
      <c r="A557" s="4" t="s">
        <v>744</v>
      </c>
      <c r="B557" s="4" t="s">
        <v>744</v>
      </c>
      <c r="C557" s="4" t="s">
        <v>2175</v>
      </c>
    </row>
    <row r="558" spans="1:3">
      <c r="A558" s="4" t="s">
        <v>745</v>
      </c>
      <c r="B558" s="4" t="s">
        <v>745</v>
      </c>
      <c r="C558" s="4" t="s">
        <v>2176</v>
      </c>
    </row>
    <row r="559" spans="1:3">
      <c r="A559" s="4" t="s">
        <v>746</v>
      </c>
      <c r="B559" s="4" t="s">
        <v>746</v>
      </c>
      <c r="C559" s="4" t="s">
        <v>2177</v>
      </c>
    </row>
    <row r="560" spans="1:3">
      <c r="A560" s="4" t="s">
        <v>747</v>
      </c>
      <c r="B560" s="4" t="s">
        <v>1436</v>
      </c>
      <c r="C560" s="4" t="s">
        <v>2178</v>
      </c>
    </row>
    <row r="561" spans="1:3">
      <c r="A561" s="4" t="s">
        <v>748</v>
      </c>
      <c r="B561" s="4" t="s">
        <v>748</v>
      </c>
      <c r="C561" s="4" t="s">
        <v>2179</v>
      </c>
    </row>
    <row r="562" spans="1:3">
      <c r="A562" s="4" t="s">
        <v>749</v>
      </c>
      <c r="B562" s="4" t="s">
        <v>749</v>
      </c>
      <c r="C562" s="4" t="s">
        <v>2180</v>
      </c>
    </row>
    <row r="563" spans="1:3">
      <c r="A563" s="4" t="s">
        <v>750</v>
      </c>
      <c r="B563" s="4" t="s">
        <v>750</v>
      </c>
      <c r="C563" s="4" t="s">
        <v>2181</v>
      </c>
    </row>
    <row r="564" spans="1:3">
      <c r="A564" s="4" t="s">
        <v>751</v>
      </c>
      <c r="B564" s="4" t="s">
        <v>751</v>
      </c>
      <c r="C564" s="4" t="s">
        <v>2182</v>
      </c>
    </row>
    <row r="565" spans="1:3">
      <c r="A565" s="4" t="s">
        <v>752</v>
      </c>
      <c r="B565" s="4" t="s">
        <v>1437</v>
      </c>
      <c r="C565" s="4" t="s">
        <v>2183</v>
      </c>
    </row>
    <row r="566" spans="1:3">
      <c r="A566" s="4" t="s">
        <v>753</v>
      </c>
      <c r="B566" s="4" t="s">
        <v>753</v>
      </c>
      <c r="C566" s="4" t="s">
        <v>2184</v>
      </c>
    </row>
    <row r="567" spans="1:3">
      <c r="A567" s="4" t="s">
        <v>754</v>
      </c>
      <c r="B567" s="4" t="s">
        <v>754</v>
      </c>
      <c r="C567" s="4" t="s">
        <v>2185</v>
      </c>
    </row>
    <row r="568" spans="1:3">
      <c r="A568" s="4" t="s">
        <v>755</v>
      </c>
      <c r="B568" s="4" t="s">
        <v>755</v>
      </c>
      <c r="C568" s="4" t="s">
        <v>2186</v>
      </c>
    </row>
    <row r="569" spans="1:3">
      <c r="A569" s="4" t="s">
        <v>756</v>
      </c>
      <c r="B569" s="4" t="s">
        <v>756</v>
      </c>
      <c r="C569" s="4" t="s">
        <v>2187</v>
      </c>
    </row>
    <row r="570" spans="1:3">
      <c r="A570" s="4" t="s">
        <v>757</v>
      </c>
      <c r="B570" s="4" t="s">
        <v>757</v>
      </c>
      <c r="C570" s="4" t="s">
        <v>2188</v>
      </c>
    </row>
    <row r="571" spans="1:3">
      <c r="A571" s="4" t="s">
        <v>758</v>
      </c>
      <c r="B571" s="4" t="s">
        <v>1438</v>
      </c>
      <c r="C571" s="4" t="s">
        <v>2189</v>
      </c>
    </row>
    <row r="572" spans="1:3">
      <c r="A572" s="4" t="s">
        <v>759</v>
      </c>
      <c r="B572" s="4" t="s">
        <v>1439</v>
      </c>
      <c r="C572" s="4" t="s">
        <v>2190</v>
      </c>
    </row>
    <row r="573" spans="1:3">
      <c r="A573" s="4" t="s">
        <v>760</v>
      </c>
      <c r="B573" s="4" t="s">
        <v>1440</v>
      </c>
      <c r="C573" s="4" t="s">
        <v>2191</v>
      </c>
    </row>
    <row r="574" spans="1:3">
      <c r="A574" s="4" t="s">
        <v>761</v>
      </c>
      <c r="B574" s="4" t="s">
        <v>1441</v>
      </c>
      <c r="C574" s="4" t="s">
        <v>2192</v>
      </c>
    </row>
    <row r="575" spans="1:3">
      <c r="A575" s="4" t="s">
        <v>762</v>
      </c>
      <c r="B575" s="4" t="s">
        <v>762</v>
      </c>
      <c r="C575" s="4" t="s">
        <v>2193</v>
      </c>
    </row>
    <row r="576" spans="1:3">
      <c r="A576" s="4" t="s">
        <v>763</v>
      </c>
      <c r="B576" s="4" t="s">
        <v>1442</v>
      </c>
      <c r="C576" s="4" t="s">
        <v>2194</v>
      </c>
    </row>
    <row r="577" spans="1:3">
      <c r="A577" s="4" t="s">
        <v>764</v>
      </c>
      <c r="B577" s="4" t="s">
        <v>764</v>
      </c>
      <c r="C577" s="4" t="s">
        <v>2195</v>
      </c>
    </row>
    <row r="578" spans="1:3">
      <c r="A578" s="4" t="s">
        <v>765</v>
      </c>
      <c r="B578" s="4" t="s">
        <v>1443</v>
      </c>
      <c r="C578" s="4" t="s">
        <v>2196</v>
      </c>
    </row>
    <row r="579" spans="1:3">
      <c r="A579" s="4" t="s">
        <v>766</v>
      </c>
      <c r="B579" s="4" t="s">
        <v>1444</v>
      </c>
      <c r="C579" s="4" t="s">
        <v>2197</v>
      </c>
    </row>
    <row r="580" spans="1:3">
      <c r="A580" s="4" t="s">
        <v>767</v>
      </c>
      <c r="B580" s="4" t="s">
        <v>767</v>
      </c>
      <c r="C580" s="4" t="s">
        <v>2198</v>
      </c>
    </row>
    <row r="581" spans="1:3">
      <c r="A581" s="4" t="s">
        <v>768</v>
      </c>
      <c r="B581" s="4" t="s">
        <v>1445</v>
      </c>
      <c r="C581" s="4" t="s">
        <v>2199</v>
      </c>
    </row>
    <row r="582" spans="1:3">
      <c r="A582" s="4" t="s">
        <v>769</v>
      </c>
      <c r="B582" s="4" t="s">
        <v>1446</v>
      </c>
      <c r="C582" s="4" t="s">
        <v>2200</v>
      </c>
    </row>
    <row r="583" spans="1:3">
      <c r="A583" s="4" t="s">
        <v>770</v>
      </c>
      <c r="B583" s="4" t="s">
        <v>1447</v>
      </c>
      <c r="C583" s="4" t="s">
        <v>2201</v>
      </c>
    </row>
    <row r="584" spans="1:3">
      <c r="A584" s="4" t="s">
        <v>771</v>
      </c>
      <c r="B584" s="4" t="s">
        <v>1448</v>
      </c>
      <c r="C584" s="4" t="s">
        <v>2202</v>
      </c>
    </row>
    <row r="585" spans="1:3">
      <c r="A585" s="4" t="s">
        <v>772</v>
      </c>
      <c r="B585" s="4" t="s">
        <v>772</v>
      </c>
      <c r="C585" s="4" t="s">
        <v>2203</v>
      </c>
    </row>
    <row r="586" spans="1:3">
      <c r="A586" s="4" t="s">
        <v>773</v>
      </c>
      <c r="B586" s="4" t="s">
        <v>1449</v>
      </c>
      <c r="C586" s="4" t="s">
        <v>2204</v>
      </c>
    </row>
    <row r="587" spans="1:3">
      <c r="A587" s="4" t="s">
        <v>774</v>
      </c>
      <c r="B587" s="4" t="s">
        <v>774</v>
      </c>
      <c r="C587" s="4" t="s">
        <v>2205</v>
      </c>
    </row>
    <row r="588" spans="1:3">
      <c r="A588" s="4" t="s">
        <v>775</v>
      </c>
      <c r="B588" s="4" t="s">
        <v>775</v>
      </c>
      <c r="C588" s="4" t="s">
        <v>2206</v>
      </c>
    </row>
    <row r="589" spans="1:3">
      <c r="A589" s="4" t="s">
        <v>776</v>
      </c>
      <c r="B589" s="4" t="s">
        <v>776</v>
      </c>
      <c r="C589" s="4" t="s">
        <v>2207</v>
      </c>
    </row>
    <row r="590" spans="1:3">
      <c r="A590" s="4" t="s">
        <v>777</v>
      </c>
      <c r="B590" s="4" t="s">
        <v>777</v>
      </c>
      <c r="C590" s="4" t="s">
        <v>2208</v>
      </c>
    </row>
    <row r="591" spans="1:3">
      <c r="A591" s="4" t="s">
        <v>778</v>
      </c>
      <c r="B591" s="4" t="s">
        <v>1450</v>
      </c>
      <c r="C591" s="4" t="s">
        <v>2209</v>
      </c>
    </row>
    <row r="592" spans="1:3">
      <c r="A592" s="4" t="s">
        <v>779</v>
      </c>
      <c r="B592" s="4" t="s">
        <v>779</v>
      </c>
      <c r="C592" s="4" t="s">
        <v>2210</v>
      </c>
    </row>
    <row r="593" spans="1:3">
      <c r="A593" s="4" t="s">
        <v>780</v>
      </c>
      <c r="B593" s="4" t="s">
        <v>780</v>
      </c>
      <c r="C593" s="4" t="s">
        <v>2211</v>
      </c>
    </row>
    <row r="594" spans="1:3">
      <c r="A594" s="4" t="s">
        <v>781</v>
      </c>
      <c r="B594" s="4" t="s">
        <v>1451</v>
      </c>
      <c r="C594" s="4" t="s">
        <v>2212</v>
      </c>
    </row>
    <row r="595" spans="1:3">
      <c r="A595" s="4" t="s">
        <v>782</v>
      </c>
      <c r="B595" s="4" t="s">
        <v>782</v>
      </c>
      <c r="C595" s="4" t="s">
        <v>2213</v>
      </c>
    </row>
    <row r="596" spans="1:3">
      <c r="A596" s="4" t="s">
        <v>783</v>
      </c>
      <c r="B596" s="4" t="s">
        <v>1452</v>
      </c>
      <c r="C596" s="4" t="s">
        <v>2214</v>
      </c>
    </row>
    <row r="597" spans="1:3">
      <c r="A597" s="4" t="s">
        <v>784</v>
      </c>
      <c r="B597" s="4" t="s">
        <v>1453</v>
      </c>
      <c r="C597" s="4" t="s">
        <v>2215</v>
      </c>
    </row>
    <row r="598" spans="1:3">
      <c r="A598" s="4" t="s">
        <v>785</v>
      </c>
      <c r="B598" s="4" t="s">
        <v>785</v>
      </c>
      <c r="C598" s="4" t="s">
        <v>2216</v>
      </c>
    </row>
    <row r="599" spans="1:3">
      <c r="A599" s="4" t="s">
        <v>786</v>
      </c>
      <c r="B599" s="4" t="s">
        <v>786</v>
      </c>
      <c r="C599" s="4" t="s">
        <v>2217</v>
      </c>
    </row>
    <row r="600" spans="1:3">
      <c r="A600" s="4" t="s">
        <v>787</v>
      </c>
      <c r="B600" s="4" t="s">
        <v>787</v>
      </c>
      <c r="C600" s="4" t="s">
        <v>2218</v>
      </c>
    </row>
    <row r="601" spans="1:3">
      <c r="A601" s="4" t="s">
        <v>788</v>
      </c>
      <c r="B601" s="4" t="s">
        <v>788</v>
      </c>
      <c r="C601" s="4" t="s">
        <v>2219</v>
      </c>
    </row>
    <row r="602" spans="1:3">
      <c r="A602" s="4" t="s">
        <v>789</v>
      </c>
      <c r="B602" s="4" t="s">
        <v>1454</v>
      </c>
      <c r="C602" s="4" t="s">
        <v>2220</v>
      </c>
    </row>
    <row r="603" spans="1:3">
      <c r="A603" s="4" t="s">
        <v>790</v>
      </c>
      <c r="B603" s="4" t="s">
        <v>1455</v>
      </c>
      <c r="C603" s="4" t="s">
        <v>2221</v>
      </c>
    </row>
    <row r="604" spans="1:3">
      <c r="A604" s="4" t="s">
        <v>791</v>
      </c>
      <c r="B604" s="4" t="s">
        <v>791</v>
      </c>
      <c r="C604" s="4" t="s">
        <v>2222</v>
      </c>
    </row>
    <row r="605" spans="1:3">
      <c r="A605" s="4" t="s">
        <v>792</v>
      </c>
      <c r="B605" s="4" t="s">
        <v>792</v>
      </c>
      <c r="C605" s="4" t="s">
        <v>2223</v>
      </c>
    </row>
    <row r="606" spans="1:3">
      <c r="A606" s="4" t="s">
        <v>793</v>
      </c>
      <c r="B606" s="4" t="s">
        <v>793</v>
      </c>
      <c r="C606" s="4" t="s">
        <v>2224</v>
      </c>
    </row>
    <row r="607" spans="1:3">
      <c r="A607" s="4" t="s">
        <v>794</v>
      </c>
      <c r="B607" s="4" t="s">
        <v>1456</v>
      </c>
      <c r="C607" s="4" t="s">
        <v>2225</v>
      </c>
    </row>
    <row r="608" spans="1:3">
      <c r="A608" s="4" t="s">
        <v>795</v>
      </c>
      <c r="B608" s="4" t="s">
        <v>1457</v>
      </c>
      <c r="C608" s="4" t="s">
        <v>2226</v>
      </c>
    </row>
    <row r="609" spans="1:3">
      <c r="A609" s="4" t="s">
        <v>796</v>
      </c>
      <c r="B609" s="4" t="s">
        <v>1458</v>
      </c>
      <c r="C609" s="4" t="s">
        <v>2227</v>
      </c>
    </row>
    <row r="610" spans="1:3">
      <c r="A610" s="4" t="s">
        <v>797</v>
      </c>
      <c r="B610" s="4" t="s">
        <v>1459</v>
      </c>
      <c r="C610" s="4" t="s">
        <v>2228</v>
      </c>
    </row>
    <row r="611" spans="1:3">
      <c r="A611" s="4" t="s">
        <v>798</v>
      </c>
      <c r="B611" s="4" t="s">
        <v>798</v>
      </c>
      <c r="C611" s="4" t="s">
        <v>2229</v>
      </c>
    </row>
    <row r="612" spans="1:3">
      <c r="A612" s="4" t="s">
        <v>799</v>
      </c>
      <c r="B612" s="4" t="s">
        <v>799</v>
      </c>
      <c r="C612" s="4" t="s">
        <v>2230</v>
      </c>
    </row>
    <row r="613" spans="1:3">
      <c r="A613" s="4" t="s">
        <v>800</v>
      </c>
      <c r="B613" s="4" t="s">
        <v>1460</v>
      </c>
      <c r="C613" s="4" t="s">
        <v>2231</v>
      </c>
    </row>
    <row r="614" spans="1:3">
      <c r="A614" s="4" t="s">
        <v>801</v>
      </c>
      <c r="B614" s="4" t="s">
        <v>801</v>
      </c>
      <c r="C614" s="4" t="s">
        <v>2232</v>
      </c>
    </row>
    <row r="615" spans="1:3">
      <c r="A615" s="4" t="s">
        <v>802</v>
      </c>
      <c r="B615" s="4" t="s">
        <v>802</v>
      </c>
      <c r="C615" s="4" t="s">
        <v>2233</v>
      </c>
    </row>
    <row r="616" spans="1:3">
      <c r="A616" s="4" t="s">
        <v>803</v>
      </c>
      <c r="B616" s="4" t="s">
        <v>803</v>
      </c>
      <c r="C616" s="4" t="s">
        <v>2234</v>
      </c>
    </row>
    <row r="617" spans="1:3">
      <c r="A617" s="4" t="s">
        <v>804</v>
      </c>
      <c r="B617" s="4" t="s">
        <v>804</v>
      </c>
      <c r="C617" s="4" t="s">
        <v>2235</v>
      </c>
    </row>
    <row r="618" spans="1:3">
      <c r="A618" s="4" t="s">
        <v>805</v>
      </c>
      <c r="B618" s="4" t="s">
        <v>805</v>
      </c>
      <c r="C618" s="4" t="s">
        <v>2236</v>
      </c>
    </row>
    <row r="619" spans="1:3">
      <c r="A619" s="4" t="s">
        <v>806</v>
      </c>
      <c r="B619" s="4" t="s">
        <v>806</v>
      </c>
      <c r="C619" s="4" t="s">
        <v>2237</v>
      </c>
    </row>
    <row r="620" spans="1:3">
      <c r="A620" s="4" t="s">
        <v>807</v>
      </c>
      <c r="B620" s="4" t="s">
        <v>1461</v>
      </c>
      <c r="C620" s="4" t="s">
        <v>2238</v>
      </c>
    </row>
    <row r="621" spans="1:3">
      <c r="A621" s="4" t="s">
        <v>808</v>
      </c>
      <c r="B621" s="4" t="s">
        <v>1462</v>
      </c>
      <c r="C621" s="4" t="s">
        <v>2239</v>
      </c>
    </row>
    <row r="622" spans="1:3">
      <c r="A622" s="4" t="s">
        <v>809</v>
      </c>
      <c r="B622" s="4" t="s">
        <v>809</v>
      </c>
      <c r="C622" s="4" t="s">
        <v>2240</v>
      </c>
    </row>
    <row r="623" spans="1:3">
      <c r="A623" s="4" t="s">
        <v>810</v>
      </c>
      <c r="B623" s="4" t="s">
        <v>810</v>
      </c>
      <c r="C623" s="4" t="s">
        <v>2241</v>
      </c>
    </row>
    <row r="624" spans="1:3">
      <c r="A624" s="4" t="s">
        <v>811</v>
      </c>
      <c r="B624" s="4" t="s">
        <v>811</v>
      </c>
      <c r="C624" s="4" t="s">
        <v>2242</v>
      </c>
    </row>
    <row r="625" spans="1:3">
      <c r="A625" s="4" t="s">
        <v>812</v>
      </c>
      <c r="B625" s="4" t="s">
        <v>1463</v>
      </c>
      <c r="C625" s="4" t="s">
        <v>2243</v>
      </c>
    </row>
    <row r="626" spans="1:3">
      <c r="A626" s="4" t="s">
        <v>813</v>
      </c>
      <c r="B626" s="4" t="s">
        <v>813</v>
      </c>
      <c r="C626" s="4" t="s">
        <v>2244</v>
      </c>
    </row>
    <row r="627" spans="1:3">
      <c r="A627" s="4" t="s">
        <v>814</v>
      </c>
      <c r="B627" s="4" t="s">
        <v>1464</v>
      </c>
      <c r="C627" s="4" t="s">
        <v>2245</v>
      </c>
    </row>
    <row r="628" spans="1:3">
      <c r="A628" s="4" t="s">
        <v>815</v>
      </c>
      <c r="B628" s="4" t="s">
        <v>815</v>
      </c>
      <c r="C628" s="4" t="s">
        <v>2246</v>
      </c>
    </row>
    <row r="629" spans="1:3">
      <c r="A629" s="4" t="s">
        <v>816</v>
      </c>
      <c r="B629" s="4" t="s">
        <v>816</v>
      </c>
      <c r="C629" s="4" t="s">
        <v>2247</v>
      </c>
    </row>
    <row r="630" spans="1:3">
      <c r="A630" s="4" t="s">
        <v>817</v>
      </c>
      <c r="B630" s="4" t="s">
        <v>817</v>
      </c>
      <c r="C630" s="4" t="s">
        <v>2248</v>
      </c>
    </row>
    <row r="631" spans="1:3">
      <c r="A631" s="4" t="s">
        <v>818</v>
      </c>
      <c r="B631" s="4" t="s">
        <v>1465</v>
      </c>
      <c r="C631" s="4" t="s">
        <v>2249</v>
      </c>
    </row>
    <row r="632" spans="1:3">
      <c r="A632" s="4" t="s">
        <v>819</v>
      </c>
      <c r="B632" s="4" t="s">
        <v>1466</v>
      </c>
      <c r="C632" s="4" t="s">
        <v>2250</v>
      </c>
    </row>
    <row r="633" spans="1:3">
      <c r="A633" s="4" t="s">
        <v>820</v>
      </c>
      <c r="B633" s="4" t="s">
        <v>820</v>
      </c>
      <c r="C633" s="4" t="s">
        <v>2251</v>
      </c>
    </row>
    <row r="634" spans="1:3">
      <c r="A634" s="4" t="s">
        <v>821</v>
      </c>
      <c r="B634" s="4" t="s">
        <v>1467</v>
      </c>
      <c r="C634" s="4" t="s">
        <v>2252</v>
      </c>
    </row>
    <row r="635" spans="1:3">
      <c r="A635" s="4" t="s">
        <v>822</v>
      </c>
      <c r="B635" s="4" t="s">
        <v>1468</v>
      </c>
      <c r="C635" s="4" t="s">
        <v>2253</v>
      </c>
    </row>
    <row r="636" spans="1:3">
      <c r="A636" s="4" t="s">
        <v>823</v>
      </c>
      <c r="B636" s="4" t="s">
        <v>1469</v>
      </c>
      <c r="C636" s="4" t="s">
        <v>2254</v>
      </c>
    </row>
    <row r="637" spans="1:3">
      <c r="A637" s="4" t="s">
        <v>824</v>
      </c>
      <c r="B637" s="4" t="s">
        <v>824</v>
      </c>
      <c r="C637" s="4" t="s">
        <v>2255</v>
      </c>
    </row>
    <row r="638" spans="1:3">
      <c r="A638" s="4" t="s">
        <v>825</v>
      </c>
      <c r="B638" s="4" t="s">
        <v>825</v>
      </c>
      <c r="C638" s="4" t="s">
        <v>2256</v>
      </c>
    </row>
    <row r="639" spans="1:3">
      <c r="A639" s="4" t="s">
        <v>826</v>
      </c>
      <c r="B639" s="4" t="s">
        <v>826</v>
      </c>
      <c r="C639" s="4" t="s">
        <v>2257</v>
      </c>
    </row>
    <row r="640" spans="1:3">
      <c r="A640" s="4" t="s">
        <v>827</v>
      </c>
      <c r="B640" s="4" t="s">
        <v>827</v>
      </c>
      <c r="C640" s="4" t="s">
        <v>2258</v>
      </c>
    </row>
    <row r="641" spans="1:3">
      <c r="A641" s="4" t="s">
        <v>828</v>
      </c>
      <c r="B641" s="4" t="s">
        <v>828</v>
      </c>
      <c r="C641" s="4" t="s">
        <v>2259</v>
      </c>
    </row>
    <row r="642" spans="1:3">
      <c r="A642" s="4" t="s">
        <v>829</v>
      </c>
      <c r="B642" s="4" t="s">
        <v>829</v>
      </c>
      <c r="C642" s="4" t="s">
        <v>2260</v>
      </c>
    </row>
    <row r="643" spans="1:3">
      <c r="A643" s="4" t="s">
        <v>830</v>
      </c>
      <c r="B643" s="4" t="s">
        <v>1470</v>
      </c>
      <c r="C643" s="4" t="s">
        <v>2261</v>
      </c>
    </row>
    <row r="644" spans="1:3">
      <c r="A644" s="4" t="s">
        <v>831</v>
      </c>
      <c r="B644" s="4" t="s">
        <v>831</v>
      </c>
      <c r="C644" s="4" t="s">
        <v>2262</v>
      </c>
    </row>
    <row r="645" spans="1:3">
      <c r="A645" s="4" t="s">
        <v>832</v>
      </c>
      <c r="B645" s="4" t="s">
        <v>1471</v>
      </c>
      <c r="C645" s="4" t="s">
        <v>2263</v>
      </c>
    </row>
    <row r="646" spans="1:3">
      <c r="A646" s="4" t="s">
        <v>833</v>
      </c>
      <c r="B646" s="4" t="s">
        <v>833</v>
      </c>
      <c r="C646" s="4" t="s">
        <v>2264</v>
      </c>
    </row>
    <row r="647" spans="1:3">
      <c r="A647" s="4" t="s">
        <v>834</v>
      </c>
      <c r="B647" s="4" t="s">
        <v>834</v>
      </c>
      <c r="C647" s="4" t="s">
        <v>2265</v>
      </c>
    </row>
    <row r="648" spans="1:3">
      <c r="A648" s="4" t="s">
        <v>835</v>
      </c>
      <c r="B648" s="4" t="s">
        <v>1472</v>
      </c>
      <c r="C648" s="4" t="s">
        <v>2266</v>
      </c>
    </row>
    <row r="649" spans="1:3">
      <c r="A649" s="4" t="s">
        <v>836</v>
      </c>
      <c r="B649" s="4" t="s">
        <v>836</v>
      </c>
      <c r="C649" s="4" t="s">
        <v>2267</v>
      </c>
    </row>
    <row r="650" spans="1:3">
      <c r="A650" s="4" t="s">
        <v>837</v>
      </c>
      <c r="B650" s="4" t="s">
        <v>1473</v>
      </c>
      <c r="C650" s="4" t="s">
        <v>2268</v>
      </c>
    </row>
    <row r="651" spans="1:3">
      <c r="A651" s="4" t="s">
        <v>838</v>
      </c>
      <c r="B651" s="4" t="s">
        <v>838</v>
      </c>
      <c r="C651" s="4" t="s">
        <v>2269</v>
      </c>
    </row>
    <row r="652" spans="1:3">
      <c r="A652" s="4" t="s">
        <v>839</v>
      </c>
      <c r="B652" s="4" t="s">
        <v>839</v>
      </c>
      <c r="C652" s="4" t="s">
        <v>2270</v>
      </c>
    </row>
    <row r="653" spans="1:3">
      <c r="A653" s="4" t="s">
        <v>840</v>
      </c>
      <c r="B653" s="4" t="s">
        <v>840</v>
      </c>
      <c r="C653" s="4" t="s">
        <v>2271</v>
      </c>
    </row>
    <row r="654" spans="1:3">
      <c r="A654" s="4" t="s">
        <v>841</v>
      </c>
      <c r="B654" s="4" t="s">
        <v>841</v>
      </c>
      <c r="C654" s="4" t="s">
        <v>2272</v>
      </c>
    </row>
    <row r="655" spans="1:3">
      <c r="A655" s="4" t="s">
        <v>842</v>
      </c>
      <c r="B655" s="4" t="s">
        <v>1474</v>
      </c>
      <c r="C655" s="4" t="s">
        <v>2273</v>
      </c>
    </row>
    <row r="656" spans="1:3">
      <c r="A656" s="4" t="s">
        <v>843</v>
      </c>
      <c r="B656" s="4" t="s">
        <v>1475</v>
      </c>
      <c r="C656" s="4" t="s">
        <v>2274</v>
      </c>
    </row>
    <row r="657" spans="1:3">
      <c r="A657" s="4" t="s">
        <v>844</v>
      </c>
      <c r="B657" s="4" t="s">
        <v>1476</v>
      </c>
      <c r="C657" s="4" t="s">
        <v>2275</v>
      </c>
    </row>
    <row r="658" spans="1:3">
      <c r="A658" s="4" t="s">
        <v>845</v>
      </c>
      <c r="B658" s="4" t="s">
        <v>1477</v>
      </c>
      <c r="C658" s="4" t="s">
        <v>2276</v>
      </c>
    </row>
    <row r="659" spans="1:3">
      <c r="A659" s="4" t="s">
        <v>846</v>
      </c>
      <c r="B659" s="4" t="s">
        <v>846</v>
      </c>
      <c r="C659" s="4" t="s">
        <v>2277</v>
      </c>
    </row>
    <row r="660" spans="1:3">
      <c r="A660" s="4" t="s">
        <v>847</v>
      </c>
      <c r="B660" s="4" t="s">
        <v>847</v>
      </c>
      <c r="C660" s="4" t="s">
        <v>2278</v>
      </c>
    </row>
    <row r="661" spans="1:3">
      <c r="A661" s="4" t="s">
        <v>848</v>
      </c>
      <c r="B661" s="4" t="s">
        <v>1478</v>
      </c>
      <c r="C661" s="4" t="s">
        <v>2279</v>
      </c>
    </row>
    <row r="662" spans="1:3">
      <c r="A662" s="4" t="s">
        <v>849</v>
      </c>
      <c r="B662" s="4" t="s">
        <v>1479</v>
      </c>
      <c r="C662" s="4" t="s">
        <v>2280</v>
      </c>
    </row>
    <row r="663" spans="1:3">
      <c r="A663" s="4" t="s">
        <v>850</v>
      </c>
      <c r="B663" s="4" t="s">
        <v>1480</v>
      </c>
      <c r="C663" s="4" t="s">
        <v>2281</v>
      </c>
    </row>
    <row r="664" spans="1:3">
      <c r="A664" s="4" t="s">
        <v>851</v>
      </c>
      <c r="B664" s="4" t="s">
        <v>851</v>
      </c>
      <c r="C664" s="4" t="s">
        <v>2282</v>
      </c>
    </row>
    <row r="665" spans="1:3">
      <c r="A665" s="4" t="s">
        <v>852</v>
      </c>
      <c r="B665" s="4" t="s">
        <v>852</v>
      </c>
      <c r="C665" s="4" t="s">
        <v>2283</v>
      </c>
    </row>
    <row r="666" spans="1:3">
      <c r="A666" s="4" t="s">
        <v>853</v>
      </c>
      <c r="B666" s="4" t="s">
        <v>1481</v>
      </c>
      <c r="C666" s="4" t="s">
        <v>2284</v>
      </c>
    </row>
    <row r="667" spans="1:3">
      <c r="A667" s="4" t="s">
        <v>854</v>
      </c>
      <c r="B667" s="4" t="s">
        <v>1482</v>
      </c>
      <c r="C667" s="4" t="s">
        <v>2285</v>
      </c>
    </row>
    <row r="668" spans="1:3">
      <c r="A668" s="4" t="s">
        <v>855</v>
      </c>
      <c r="B668" s="4" t="s">
        <v>1483</v>
      </c>
      <c r="C668" s="4" t="s">
        <v>2286</v>
      </c>
    </row>
    <row r="669" spans="1:3">
      <c r="A669" s="4" t="s">
        <v>856</v>
      </c>
      <c r="B669" s="4" t="s">
        <v>856</v>
      </c>
      <c r="C669" s="4" t="s">
        <v>2287</v>
      </c>
    </row>
    <row r="670" spans="1:3">
      <c r="A670" s="4" t="s">
        <v>857</v>
      </c>
      <c r="B670" s="4" t="s">
        <v>1484</v>
      </c>
      <c r="C670" s="4" t="s">
        <v>2288</v>
      </c>
    </row>
    <row r="671" spans="1:3">
      <c r="A671" s="4" t="s">
        <v>858</v>
      </c>
      <c r="B671" s="4" t="s">
        <v>858</v>
      </c>
      <c r="C671" s="4" t="s">
        <v>2289</v>
      </c>
    </row>
    <row r="672" spans="1:3">
      <c r="A672" s="4" t="s">
        <v>859</v>
      </c>
      <c r="B672" s="4" t="s">
        <v>859</v>
      </c>
      <c r="C672" s="4" t="s">
        <v>2290</v>
      </c>
    </row>
    <row r="673" spans="1:3">
      <c r="A673" s="4" t="s">
        <v>860</v>
      </c>
      <c r="B673" s="4" t="s">
        <v>860</v>
      </c>
      <c r="C673" s="4" t="s">
        <v>2291</v>
      </c>
    </row>
    <row r="674" spans="1:3">
      <c r="A674" s="4" t="s">
        <v>861</v>
      </c>
      <c r="B674" s="4" t="s">
        <v>1485</v>
      </c>
      <c r="C674" s="4" t="s">
        <v>2292</v>
      </c>
    </row>
    <row r="675" spans="1:3">
      <c r="A675" s="4" t="s">
        <v>862</v>
      </c>
      <c r="B675" s="4" t="s">
        <v>862</v>
      </c>
      <c r="C675" s="4" t="s">
        <v>2293</v>
      </c>
    </row>
    <row r="676" spans="1:3">
      <c r="A676" s="4" t="s">
        <v>863</v>
      </c>
      <c r="B676" s="4" t="s">
        <v>1486</v>
      </c>
      <c r="C676" s="4" t="s">
        <v>2294</v>
      </c>
    </row>
    <row r="677" spans="1:3">
      <c r="A677" s="4" t="s">
        <v>864</v>
      </c>
      <c r="B677" s="4" t="s">
        <v>864</v>
      </c>
      <c r="C677" s="4" t="s">
        <v>2295</v>
      </c>
    </row>
    <row r="678" spans="1:3">
      <c r="A678" s="4" t="s">
        <v>865</v>
      </c>
      <c r="B678" s="4" t="s">
        <v>865</v>
      </c>
      <c r="C678" s="4" t="s">
        <v>2296</v>
      </c>
    </row>
    <row r="679" spans="1:3">
      <c r="A679" s="4" t="s">
        <v>866</v>
      </c>
      <c r="B679" s="4" t="s">
        <v>1487</v>
      </c>
      <c r="C679" s="4" t="s">
        <v>2297</v>
      </c>
    </row>
    <row r="680" spans="1:3">
      <c r="A680" s="4" t="s">
        <v>867</v>
      </c>
      <c r="B680" s="4" t="s">
        <v>1488</v>
      </c>
      <c r="C680" s="4" t="s">
        <v>2298</v>
      </c>
    </row>
    <row r="681" spans="1:3">
      <c r="A681" s="4" t="s">
        <v>868</v>
      </c>
      <c r="B681" s="4" t="s">
        <v>1489</v>
      </c>
      <c r="C681" s="4" t="s">
        <v>2299</v>
      </c>
    </row>
    <row r="682" spans="1:3">
      <c r="A682" s="4" t="s">
        <v>869</v>
      </c>
      <c r="B682" s="4" t="s">
        <v>869</v>
      </c>
      <c r="C682" s="4" t="s">
        <v>2300</v>
      </c>
    </row>
    <row r="683" spans="1:3">
      <c r="A683" s="4" t="s">
        <v>870</v>
      </c>
      <c r="B683" s="4" t="s">
        <v>870</v>
      </c>
      <c r="C683" s="4" t="s">
        <v>2301</v>
      </c>
    </row>
    <row r="684" spans="1:3">
      <c r="A684" s="4" t="s">
        <v>871</v>
      </c>
      <c r="B684" s="4" t="s">
        <v>871</v>
      </c>
      <c r="C684" s="4" t="s">
        <v>2302</v>
      </c>
    </row>
    <row r="685" spans="1:3">
      <c r="A685" s="4" t="s">
        <v>872</v>
      </c>
      <c r="B685" s="4" t="s">
        <v>872</v>
      </c>
      <c r="C685" s="4" t="s">
        <v>2303</v>
      </c>
    </row>
    <row r="686" spans="1:3">
      <c r="A686" s="4" t="s">
        <v>873</v>
      </c>
      <c r="B686" s="4" t="s">
        <v>1490</v>
      </c>
      <c r="C686" s="4" t="s">
        <v>2304</v>
      </c>
    </row>
    <row r="687" spans="1:3">
      <c r="A687" s="4" t="s">
        <v>874</v>
      </c>
      <c r="B687" s="4" t="s">
        <v>1491</v>
      </c>
      <c r="C687" s="4" t="s">
        <v>2305</v>
      </c>
    </row>
    <row r="688" spans="1:3">
      <c r="A688" s="4" t="s">
        <v>875</v>
      </c>
      <c r="B688" s="4" t="s">
        <v>1492</v>
      </c>
      <c r="C688" s="4" t="s">
        <v>2306</v>
      </c>
    </row>
    <row r="689" spans="1:3">
      <c r="A689" s="4" t="s">
        <v>876</v>
      </c>
      <c r="B689" s="4" t="s">
        <v>876</v>
      </c>
      <c r="C689" s="4" t="s">
        <v>2307</v>
      </c>
    </row>
    <row r="690" spans="1:3">
      <c r="A690" s="4" t="s">
        <v>877</v>
      </c>
      <c r="B690" s="4" t="s">
        <v>1493</v>
      </c>
      <c r="C690" s="4" t="s">
        <v>2308</v>
      </c>
    </row>
    <row r="691" spans="1:3">
      <c r="A691" s="4" t="s">
        <v>878</v>
      </c>
      <c r="B691" s="4" t="s">
        <v>878</v>
      </c>
      <c r="C691" s="4" t="s">
        <v>2309</v>
      </c>
    </row>
    <row r="692" spans="1:3">
      <c r="A692" s="4" t="s">
        <v>879</v>
      </c>
      <c r="B692" s="4" t="s">
        <v>1494</v>
      </c>
      <c r="C692" s="4" t="s">
        <v>2310</v>
      </c>
    </row>
    <row r="693" spans="1:3">
      <c r="A693" s="4" t="s">
        <v>880</v>
      </c>
      <c r="B693" s="4" t="s">
        <v>1495</v>
      </c>
      <c r="C693" s="4" t="s">
        <v>2311</v>
      </c>
    </row>
    <row r="694" spans="1:3">
      <c r="A694" s="4" t="s">
        <v>881</v>
      </c>
      <c r="B694" s="4" t="s">
        <v>881</v>
      </c>
      <c r="C694" s="4" t="s">
        <v>2312</v>
      </c>
    </row>
    <row r="695" spans="1:3">
      <c r="A695" s="4" t="s">
        <v>882</v>
      </c>
      <c r="B695" s="4" t="s">
        <v>882</v>
      </c>
      <c r="C695" s="4" t="s">
        <v>2313</v>
      </c>
    </row>
    <row r="696" spans="1:3">
      <c r="A696" s="4" t="s">
        <v>883</v>
      </c>
      <c r="B696" s="4" t="s">
        <v>883</v>
      </c>
      <c r="C696" s="4" t="s">
        <v>2314</v>
      </c>
    </row>
    <row r="697" spans="1:3">
      <c r="A697" s="4" t="s">
        <v>884</v>
      </c>
      <c r="B697" s="4" t="s">
        <v>884</v>
      </c>
      <c r="C697" s="4" t="s">
        <v>2315</v>
      </c>
    </row>
    <row r="698" spans="1:3">
      <c r="A698" s="4" t="s">
        <v>885</v>
      </c>
      <c r="B698" s="4" t="s">
        <v>1496</v>
      </c>
      <c r="C698" s="4" t="s">
        <v>2316</v>
      </c>
    </row>
    <row r="699" spans="1:3">
      <c r="A699" s="4" t="s">
        <v>886</v>
      </c>
      <c r="B699" s="4" t="s">
        <v>886</v>
      </c>
      <c r="C699" s="4" t="s">
        <v>2317</v>
      </c>
    </row>
    <row r="700" spans="1:3">
      <c r="A700" s="4" t="s">
        <v>887</v>
      </c>
      <c r="B700" s="4" t="s">
        <v>887</v>
      </c>
      <c r="C700" s="4" t="s">
        <v>2318</v>
      </c>
    </row>
    <row r="701" spans="1:3">
      <c r="A701" s="4" t="s">
        <v>888</v>
      </c>
      <c r="B701" s="4" t="s">
        <v>888</v>
      </c>
      <c r="C701" s="4" t="s">
        <v>2319</v>
      </c>
    </row>
    <row r="702" spans="1:3">
      <c r="A702" s="4" t="s">
        <v>889</v>
      </c>
      <c r="B702" s="4" t="s">
        <v>1497</v>
      </c>
      <c r="C702" s="4" t="s">
        <v>2320</v>
      </c>
    </row>
    <row r="703" spans="1:3">
      <c r="A703" s="4" t="s">
        <v>890</v>
      </c>
      <c r="B703" s="4" t="s">
        <v>890</v>
      </c>
      <c r="C703" s="4" t="s">
        <v>2321</v>
      </c>
    </row>
    <row r="704" spans="1:3">
      <c r="A704" s="4" t="s">
        <v>891</v>
      </c>
      <c r="B704" s="4" t="s">
        <v>891</v>
      </c>
      <c r="C704" s="4" t="s">
        <v>2322</v>
      </c>
    </row>
    <row r="705" spans="1:3">
      <c r="A705" s="4" t="s">
        <v>892</v>
      </c>
      <c r="B705" s="4" t="s">
        <v>892</v>
      </c>
      <c r="C705" s="4" t="s">
        <v>2323</v>
      </c>
    </row>
    <row r="706" spans="1:3">
      <c r="A706" s="4" t="s">
        <v>893</v>
      </c>
      <c r="B706" s="4" t="s">
        <v>1498</v>
      </c>
      <c r="C706" s="4" t="s">
        <v>2324</v>
      </c>
    </row>
    <row r="707" spans="1:3">
      <c r="A707" s="4" t="s">
        <v>894</v>
      </c>
      <c r="B707" s="4" t="s">
        <v>1499</v>
      </c>
      <c r="C707" s="4" t="s">
        <v>2325</v>
      </c>
    </row>
    <row r="708" spans="1:3">
      <c r="A708" s="4" t="s">
        <v>895</v>
      </c>
      <c r="B708" s="4" t="s">
        <v>1500</v>
      </c>
      <c r="C708" s="4" t="s">
        <v>2326</v>
      </c>
    </row>
    <row r="709" spans="1:3">
      <c r="A709" s="4" t="s">
        <v>896</v>
      </c>
      <c r="B709" s="4" t="s">
        <v>1501</v>
      </c>
      <c r="C709" s="4" t="s">
        <v>2327</v>
      </c>
    </row>
    <row r="710" spans="1:3">
      <c r="A710" s="4" t="s">
        <v>897</v>
      </c>
      <c r="B710" s="4" t="s">
        <v>897</v>
      </c>
      <c r="C710" s="4" t="s">
        <v>2328</v>
      </c>
    </row>
    <row r="711" spans="1:3">
      <c r="A711" s="4" t="s">
        <v>898</v>
      </c>
      <c r="B711" s="4" t="s">
        <v>898</v>
      </c>
      <c r="C711" s="4" t="s">
        <v>2329</v>
      </c>
    </row>
    <row r="712" spans="1:3">
      <c r="A712" s="4" t="s">
        <v>899</v>
      </c>
      <c r="B712" s="4" t="s">
        <v>899</v>
      </c>
      <c r="C712" s="4" t="s">
        <v>2330</v>
      </c>
    </row>
    <row r="713" spans="1:3">
      <c r="A713" s="4" t="s">
        <v>900</v>
      </c>
      <c r="B713" s="4" t="s">
        <v>900</v>
      </c>
      <c r="C713" s="4" t="s">
        <v>2331</v>
      </c>
    </row>
    <row r="714" spans="1:3">
      <c r="A714" s="4" t="s">
        <v>901</v>
      </c>
      <c r="B714" s="4" t="s">
        <v>1502</v>
      </c>
      <c r="C714" s="4" t="s">
        <v>2332</v>
      </c>
    </row>
    <row r="715" spans="1:3">
      <c r="A715" s="4" t="s">
        <v>902</v>
      </c>
      <c r="B715" s="4" t="s">
        <v>1503</v>
      </c>
      <c r="C715" s="4" t="s">
        <v>2333</v>
      </c>
    </row>
    <row r="716" spans="1:3">
      <c r="A716" s="4" t="s">
        <v>903</v>
      </c>
      <c r="B716" s="4" t="s">
        <v>903</v>
      </c>
      <c r="C716" s="4" t="s">
        <v>2334</v>
      </c>
    </row>
    <row r="717" spans="1:3">
      <c r="A717" s="4" t="s">
        <v>904</v>
      </c>
      <c r="B717" s="4" t="s">
        <v>1504</v>
      </c>
      <c r="C717" s="4" t="s">
        <v>2335</v>
      </c>
    </row>
    <row r="718" spans="1:3">
      <c r="A718" s="4" t="s">
        <v>905</v>
      </c>
      <c r="B718" s="4" t="s">
        <v>905</v>
      </c>
      <c r="C718" s="4" t="s">
        <v>2336</v>
      </c>
    </row>
    <row r="719" spans="1:3">
      <c r="A719" s="4" t="s">
        <v>906</v>
      </c>
      <c r="B719" s="4" t="s">
        <v>906</v>
      </c>
      <c r="C719" s="4" t="s">
        <v>2337</v>
      </c>
    </row>
    <row r="720" spans="1:3">
      <c r="A720" s="4" t="s">
        <v>907</v>
      </c>
      <c r="B720" s="4" t="s">
        <v>1505</v>
      </c>
      <c r="C720" s="4" t="s">
        <v>2338</v>
      </c>
    </row>
    <row r="721" spans="1:3">
      <c r="A721" s="4" t="s">
        <v>908</v>
      </c>
      <c r="B721" s="4" t="s">
        <v>908</v>
      </c>
      <c r="C721" s="4" t="s">
        <v>2339</v>
      </c>
    </row>
    <row r="722" spans="1:3">
      <c r="A722" s="4" t="s">
        <v>909</v>
      </c>
      <c r="B722" s="4" t="s">
        <v>909</v>
      </c>
      <c r="C722" s="4" t="s">
        <v>2340</v>
      </c>
    </row>
    <row r="723" spans="1:3">
      <c r="A723" s="4" t="s">
        <v>910</v>
      </c>
      <c r="B723" s="4" t="s">
        <v>910</v>
      </c>
      <c r="C723" s="4" t="s">
        <v>2341</v>
      </c>
    </row>
    <row r="724" spans="1:3">
      <c r="A724" s="4" t="s">
        <v>911</v>
      </c>
      <c r="B724" s="4" t="s">
        <v>911</v>
      </c>
      <c r="C724" s="4" t="s">
        <v>2342</v>
      </c>
    </row>
    <row r="725" spans="1:3">
      <c r="A725" s="4" t="s">
        <v>912</v>
      </c>
      <c r="B725" s="4" t="s">
        <v>912</v>
      </c>
      <c r="C725" s="4" t="s">
        <v>2343</v>
      </c>
    </row>
    <row r="726" spans="1:3">
      <c r="A726" s="4" t="s">
        <v>913</v>
      </c>
      <c r="B726" s="4" t="s">
        <v>913</v>
      </c>
      <c r="C726" s="4" t="s">
        <v>2344</v>
      </c>
    </row>
    <row r="727" spans="1:3">
      <c r="A727" s="4" t="s">
        <v>914</v>
      </c>
      <c r="B727" s="4" t="s">
        <v>1506</v>
      </c>
      <c r="C727" s="4" t="s">
        <v>2345</v>
      </c>
    </row>
    <row r="728" spans="1:3">
      <c r="A728" s="4" t="s">
        <v>915</v>
      </c>
      <c r="B728" s="4" t="s">
        <v>1507</v>
      </c>
      <c r="C728" s="4" t="s">
        <v>2346</v>
      </c>
    </row>
    <row r="729" spans="1:3">
      <c r="A729" s="4" t="s">
        <v>916</v>
      </c>
      <c r="B729" s="4" t="s">
        <v>916</v>
      </c>
      <c r="C729" s="4" t="s">
        <v>2347</v>
      </c>
    </row>
    <row r="730" spans="1:3">
      <c r="A730" s="4" t="s">
        <v>917</v>
      </c>
      <c r="B730" s="4" t="s">
        <v>1508</v>
      </c>
      <c r="C730" s="4" t="s">
        <v>2348</v>
      </c>
    </row>
    <row r="731" spans="1:3">
      <c r="A731" s="4" t="s">
        <v>918</v>
      </c>
      <c r="B731" s="4" t="s">
        <v>918</v>
      </c>
      <c r="C731" s="4" t="s">
        <v>2349</v>
      </c>
    </row>
    <row r="732" spans="1:3">
      <c r="A732" s="4" t="s">
        <v>919</v>
      </c>
      <c r="B732" s="4" t="s">
        <v>919</v>
      </c>
      <c r="C732" s="4" t="s">
        <v>2350</v>
      </c>
    </row>
    <row r="733" spans="1:3">
      <c r="A733" s="4" t="s">
        <v>920</v>
      </c>
      <c r="B733" s="4" t="s">
        <v>920</v>
      </c>
      <c r="C733" s="4" t="s">
        <v>2351</v>
      </c>
    </row>
    <row r="734" spans="1:3">
      <c r="A734" s="4" t="s">
        <v>921</v>
      </c>
      <c r="B734" s="4" t="s">
        <v>921</v>
      </c>
      <c r="C734" s="4" t="s">
        <v>2352</v>
      </c>
    </row>
    <row r="735" spans="1:3">
      <c r="A735" s="4" t="s">
        <v>922</v>
      </c>
      <c r="B735" s="4" t="s">
        <v>922</v>
      </c>
      <c r="C735" s="4" t="s">
        <v>2353</v>
      </c>
    </row>
    <row r="736" spans="1:3">
      <c r="A736" s="4" t="s">
        <v>923</v>
      </c>
      <c r="B736" s="4" t="s">
        <v>923</v>
      </c>
      <c r="C736" s="4" t="s">
        <v>2354</v>
      </c>
    </row>
    <row r="737" spans="1:3">
      <c r="A737" s="4" t="s">
        <v>924</v>
      </c>
      <c r="B737" s="4" t="s">
        <v>1509</v>
      </c>
      <c r="C737" s="4" t="s">
        <v>2355</v>
      </c>
    </row>
    <row r="738" spans="1:3">
      <c r="A738" s="4" t="s">
        <v>925</v>
      </c>
      <c r="B738" s="4" t="s">
        <v>925</v>
      </c>
      <c r="C738" s="4" t="s">
        <v>2356</v>
      </c>
    </row>
    <row r="739" spans="1:3">
      <c r="A739" s="4" t="s">
        <v>926</v>
      </c>
      <c r="B739" s="4" t="s">
        <v>926</v>
      </c>
      <c r="C739" s="4" t="s">
        <v>2357</v>
      </c>
    </row>
    <row r="740" spans="1:3">
      <c r="A740" s="4" t="s">
        <v>927</v>
      </c>
      <c r="B740" s="4" t="s">
        <v>927</v>
      </c>
      <c r="C740" s="4" t="s">
        <v>2358</v>
      </c>
    </row>
    <row r="741" spans="1:3">
      <c r="A741" s="4" t="s">
        <v>928</v>
      </c>
      <c r="B741" s="4" t="s">
        <v>1510</v>
      </c>
      <c r="C741" s="4" t="s">
        <v>2359</v>
      </c>
    </row>
    <row r="742" spans="1:3">
      <c r="A742" s="4" t="s">
        <v>929</v>
      </c>
      <c r="B742" s="4" t="s">
        <v>1511</v>
      </c>
      <c r="C742" s="4" t="s">
        <v>2360</v>
      </c>
    </row>
    <row r="743" spans="1:3">
      <c r="A743" s="4" t="s">
        <v>930</v>
      </c>
      <c r="B743" s="4" t="s">
        <v>930</v>
      </c>
      <c r="C743" s="4" t="s">
        <v>2361</v>
      </c>
    </row>
    <row r="744" spans="1:3">
      <c r="A744" s="4" t="s">
        <v>931</v>
      </c>
      <c r="B744" s="4" t="s">
        <v>1512</v>
      </c>
      <c r="C744" s="4" t="s">
        <v>2362</v>
      </c>
    </row>
    <row r="745" spans="1:3">
      <c r="A745" s="4" t="s">
        <v>932</v>
      </c>
      <c r="B745" s="4" t="s">
        <v>1513</v>
      </c>
      <c r="C745" s="4" t="s">
        <v>2363</v>
      </c>
    </row>
    <row r="746" spans="1:3">
      <c r="A746" s="4" t="s">
        <v>933</v>
      </c>
      <c r="B746" s="4" t="s">
        <v>1514</v>
      </c>
      <c r="C746" s="4" t="s">
        <v>2364</v>
      </c>
    </row>
    <row r="747" spans="1:3">
      <c r="A747" s="4" t="s">
        <v>934</v>
      </c>
      <c r="B747" s="4" t="s">
        <v>1515</v>
      </c>
      <c r="C747" s="4" t="s">
        <v>2365</v>
      </c>
    </row>
    <row r="748" spans="1:3">
      <c r="A748" s="4" t="s">
        <v>935</v>
      </c>
      <c r="B748" s="4" t="s">
        <v>1516</v>
      </c>
      <c r="C748" s="4" t="s">
        <v>2366</v>
      </c>
    </row>
    <row r="749" spans="1:3">
      <c r="A749" s="4" t="s">
        <v>936</v>
      </c>
      <c r="B749" s="4" t="s">
        <v>1517</v>
      </c>
      <c r="C749" s="4" t="s">
        <v>2367</v>
      </c>
    </row>
    <row r="750" spans="1:3">
      <c r="A750" s="4" t="s">
        <v>937</v>
      </c>
      <c r="B750" s="4" t="s">
        <v>1518</v>
      </c>
      <c r="C750" s="4" t="s">
        <v>2368</v>
      </c>
    </row>
    <row r="751" spans="1:3">
      <c r="A751" s="4" t="s">
        <v>938</v>
      </c>
      <c r="B751" s="4" t="s">
        <v>1519</v>
      </c>
      <c r="C751" s="4" t="s">
        <v>2369</v>
      </c>
    </row>
    <row r="752" spans="1:3">
      <c r="A752" s="4" t="s">
        <v>939</v>
      </c>
      <c r="B752" s="4" t="s">
        <v>939</v>
      </c>
      <c r="C752" s="4" t="s">
        <v>2370</v>
      </c>
    </row>
    <row r="753" spans="1:3">
      <c r="A753" s="4" t="s">
        <v>940</v>
      </c>
      <c r="B753" s="4" t="s">
        <v>940</v>
      </c>
      <c r="C753" s="4" t="s">
        <v>2371</v>
      </c>
    </row>
    <row r="754" spans="1:3">
      <c r="A754" s="4" t="s">
        <v>941</v>
      </c>
      <c r="B754" s="4" t="s">
        <v>941</v>
      </c>
      <c r="C754" s="4" t="s">
        <v>2372</v>
      </c>
    </row>
    <row r="755" spans="1:3">
      <c r="A755" s="4" t="s">
        <v>942</v>
      </c>
      <c r="B755" s="4" t="s">
        <v>942</v>
      </c>
      <c r="C755" s="4" t="s">
        <v>2373</v>
      </c>
    </row>
    <row r="756" spans="1:3">
      <c r="A756" s="4" t="s">
        <v>943</v>
      </c>
      <c r="B756" s="4" t="s">
        <v>943</v>
      </c>
      <c r="C756" s="4" t="s">
        <v>2374</v>
      </c>
    </row>
    <row r="757" spans="1:3">
      <c r="A757" s="4" t="s">
        <v>944</v>
      </c>
      <c r="B757" s="4" t="s">
        <v>944</v>
      </c>
      <c r="C757" s="4" t="s">
        <v>2375</v>
      </c>
    </row>
    <row r="758" spans="1:3">
      <c r="A758" s="4" t="s">
        <v>945</v>
      </c>
      <c r="B758" s="4" t="s">
        <v>945</v>
      </c>
      <c r="C758" s="4" t="s">
        <v>2376</v>
      </c>
    </row>
    <row r="759" spans="1:3">
      <c r="A759" s="4" t="s">
        <v>946</v>
      </c>
      <c r="B759" s="4" t="s">
        <v>1520</v>
      </c>
      <c r="C759" s="4" t="s">
        <v>2377</v>
      </c>
    </row>
    <row r="760" spans="1:3">
      <c r="A760" s="4" t="s">
        <v>947</v>
      </c>
      <c r="B760" s="4" t="s">
        <v>947</v>
      </c>
      <c r="C760" s="4" t="s">
        <v>2378</v>
      </c>
    </row>
    <row r="761" spans="1:3">
      <c r="A761" s="4" t="s">
        <v>948</v>
      </c>
      <c r="B761" s="4" t="s">
        <v>1521</v>
      </c>
      <c r="C761" s="4" t="s">
        <v>2379</v>
      </c>
    </row>
    <row r="762" spans="1:3">
      <c r="A762" s="4" t="s">
        <v>949</v>
      </c>
      <c r="B762" s="4" t="s">
        <v>1522</v>
      </c>
      <c r="C762" s="4" t="s">
        <v>2380</v>
      </c>
    </row>
    <row r="763" spans="1:3">
      <c r="A763" s="4" t="s">
        <v>950</v>
      </c>
      <c r="B763" s="4" t="s">
        <v>1523</v>
      </c>
      <c r="C763" s="4" t="s">
        <v>2381</v>
      </c>
    </row>
    <row r="764" spans="1:3">
      <c r="A764" s="4" t="s">
        <v>951</v>
      </c>
      <c r="B764" s="4" t="s">
        <v>951</v>
      </c>
      <c r="C764" s="4" t="s">
        <v>2382</v>
      </c>
    </row>
    <row r="765" spans="1:3">
      <c r="A765" s="4" t="s">
        <v>952</v>
      </c>
      <c r="B765" s="4" t="s">
        <v>1524</v>
      </c>
      <c r="C765" s="4" t="s">
        <v>2383</v>
      </c>
    </row>
    <row r="766" spans="1:3">
      <c r="A766" s="4" t="s">
        <v>953</v>
      </c>
      <c r="B766" s="4" t="s">
        <v>1525</v>
      </c>
      <c r="C766" s="4" t="s">
        <v>2384</v>
      </c>
    </row>
    <row r="767" spans="1:3">
      <c r="A767" s="4" t="s">
        <v>954</v>
      </c>
      <c r="B767" s="4" t="s">
        <v>954</v>
      </c>
      <c r="C767" s="4" t="s">
        <v>2385</v>
      </c>
    </row>
    <row r="768" spans="1:3">
      <c r="A768" s="4" t="s">
        <v>955</v>
      </c>
      <c r="B768" s="4" t="s">
        <v>1526</v>
      </c>
      <c r="C768" s="4" t="s">
        <v>2386</v>
      </c>
    </row>
    <row r="769" spans="1:3">
      <c r="A769" s="4" t="s">
        <v>956</v>
      </c>
      <c r="B769" s="4" t="s">
        <v>1527</v>
      </c>
      <c r="C769" s="4" t="s">
        <v>2387</v>
      </c>
    </row>
    <row r="770" spans="1:3">
      <c r="A770" s="4" t="s">
        <v>957</v>
      </c>
      <c r="B770" s="4" t="s">
        <v>1528</v>
      </c>
      <c r="C770" s="4" t="s">
        <v>2388</v>
      </c>
    </row>
    <row r="771" spans="1:3">
      <c r="A771" s="4" t="s">
        <v>958</v>
      </c>
      <c r="B771" s="4" t="s">
        <v>958</v>
      </c>
      <c r="C771" s="4" t="s">
        <v>2389</v>
      </c>
    </row>
    <row r="772" spans="1:3">
      <c r="A772" s="4" t="s">
        <v>959</v>
      </c>
      <c r="B772" s="4" t="s">
        <v>959</v>
      </c>
      <c r="C772" s="4" t="s">
        <v>2390</v>
      </c>
    </row>
    <row r="773" spans="1:3">
      <c r="A773" s="4" t="s">
        <v>960</v>
      </c>
      <c r="B773" s="4" t="s">
        <v>1529</v>
      </c>
      <c r="C773" s="4" t="s">
        <v>2391</v>
      </c>
    </row>
    <row r="774" spans="1:3">
      <c r="A774" s="4" t="s">
        <v>961</v>
      </c>
      <c r="B774" s="4" t="s">
        <v>1530</v>
      </c>
      <c r="C774" s="4" t="s">
        <v>2392</v>
      </c>
    </row>
    <row r="775" spans="1:3">
      <c r="A775" s="4" t="s">
        <v>962</v>
      </c>
      <c r="B775" s="4" t="s">
        <v>962</v>
      </c>
      <c r="C775" s="4" t="s">
        <v>2393</v>
      </c>
    </row>
    <row r="776" spans="1:3">
      <c r="A776" s="4" t="s">
        <v>963</v>
      </c>
      <c r="B776" s="4" t="s">
        <v>1531</v>
      </c>
      <c r="C776" s="4" t="s">
        <v>2394</v>
      </c>
    </row>
    <row r="777" spans="1:3">
      <c r="A777" s="4" t="s">
        <v>964</v>
      </c>
      <c r="B777" s="4" t="s">
        <v>1532</v>
      </c>
      <c r="C777" s="4" t="s">
        <v>2395</v>
      </c>
    </row>
    <row r="778" spans="1:3">
      <c r="A778" s="4" t="s">
        <v>965</v>
      </c>
      <c r="B778" s="4" t="s">
        <v>1533</v>
      </c>
      <c r="C778" s="4" t="s">
        <v>2396</v>
      </c>
    </row>
    <row r="779" spans="1:3">
      <c r="A779" s="4" t="s">
        <v>966</v>
      </c>
      <c r="B779" s="4" t="s">
        <v>966</v>
      </c>
      <c r="C779" s="4" t="s">
        <v>2397</v>
      </c>
    </row>
    <row r="780" spans="1:3">
      <c r="A780" s="4" t="s">
        <v>967</v>
      </c>
      <c r="B780" s="4" t="s">
        <v>1534</v>
      </c>
      <c r="C780" s="4" t="s">
        <v>2398</v>
      </c>
    </row>
    <row r="781" spans="1:3">
      <c r="A781" s="4" t="s">
        <v>968</v>
      </c>
      <c r="B781" s="4" t="s">
        <v>968</v>
      </c>
      <c r="C781" s="4" t="s">
        <v>2399</v>
      </c>
    </row>
    <row r="782" spans="1:3">
      <c r="A782" s="4" t="s">
        <v>969</v>
      </c>
      <c r="B782" s="4" t="s">
        <v>969</v>
      </c>
      <c r="C782" s="4" t="s">
        <v>2400</v>
      </c>
    </row>
    <row r="783" spans="1:3">
      <c r="A783" s="4" t="s">
        <v>970</v>
      </c>
      <c r="B783" s="4" t="s">
        <v>1535</v>
      </c>
      <c r="C783" s="4" t="s">
        <v>2401</v>
      </c>
    </row>
    <row r="784" spans="1:3">
      <c r="A784" s="4" t="s">
        <v>971</v>
      </c>
      <c r="B784" s="4" t="s">
        <v>1536</v>
      </c>
      <c r="C784" s="4" t="s">
        <v>2402</v>
      </c>
    </row>
    <row r="785" spans="1:3">
      <c r="A785" s="4" t="s">
        <v>972</v>
      </c>
      <c r="B785" s="4" t="s">
        <v>972</v>
      </c>
      <c r="C785" s="4" t="s">
        <v>2403</v>
      </c>
    </row>
    <row r="786" spans="1:3">
      <c r="A786" s="4" t="s">
        <v>973</v>
      </c>
      <c r="B786" s="4" t="s">
        <v>973</v>
      </c>
      <c r="C786" s="4" t="s">
        <v>2404</v>
      </c>
    </row>
    <row r="787" spans="1:3">
      <c r="A787" s="4" t="s">
        <v>974</v>
      </c>
      <c r="B787" s="4" t="s">
        <v>974</v>
      </c>
      <c r="C787" s="4" t="s">
        <v>2405</v>
      </c>
    </row>
    <row r="788" spans="1:3">
      <c r="A788" s="4" t="s">
        <v>975</v>
      </c>
      <c r="B788" s="4" t="s">
        <v>975</v>
      </c>
      <c r="C788" s="4" t="s">
        <v>2406</v>
      </c>
    </row>
    <row r="789" spans="1:3">
      <c r="A789" s="4" t="s">
        <v>976</v>
      </c>
      <c r="B789" s="4" t="s">
        <v>976</v>
      </c>
      <c r="C789" s="4" t="s">
        <v>2407</v>
      </c>
    </row>
    <row r="790" spans="1:3">
      <c r="A790" s="4" t="s">
        <v>977</v>
      </c>
      <c r="B790" s="4" t="s">
        <v>1537</v>
      </c>
      <c r="C790" s="4" t="s">
        <v>2408</v>
      </c>
    </row>
    <row r="791" spans="1:3">
      <c r="A791" s="4" t="s">
        <v>978</v>
      </c>
      <c r="B791" s="4" t="s">
        <v>978</v>
      </c>
      <c r="C791" s="4" t="s">
        <v>2409</v>
      </c>
    </row>
    <row r="792" spans="1:3">
      <c r="A792" s="4" t="s">
        <v>979</v>
      </c>
      <c r="B792" s="4" t="s">
        <v>1538</v>
      </c>
      <c r="C792" s="4" t="s">
        <v>2410</v>
      </c>
    </row>
    <row r="793" spans="1:3">
      <c r="A793" s="4" t="s">
        <v>980</v>
      </c>
      <c r="B793" s="4" t="s">
        <v>1539</v>
      </c>
      <c r="C793" s="4" t="s">
        <v>2411</v>
      </c>
    </row>
    <row r="794" spans="1:3">
      <c r="A794" s="4" t="s">
        <v>981</v>
      </c>
      <c r="B794" s="4" t="s">
        <v>981</v>
      </c>
      <c r="C794" s="4" t="s">
        <v>2412</v>
      </c>
    </row>
    <row r="795" spans="1:3">
      <c r="A795" s="4" t="s">
        <v>982</v>
      </c>
      <c r="B795" s="4" t="s">
        <v>982</v>
      </c>
      <c r="C795" s="4" t="s">
        <v>2413</v>
      </c>
    </row>
    <row r="796" spans="1:3">
      <c r="A796" s="4" t="s">
        <v>983</v>
      </c>
      <c r="B796" s="4" t="s">
        <v>1540</v>
      </c>
      <c r="C796" s="4" t="s">
        <v>2414</v>
      </c>
    </row>
    <row r="797" spans="1:3">
      <c r="A797" s="4" t="s">
        <v>984</v>
      </c>
      <c r="B797" s="4" t="s">
        <v>1541</v>
      </c>
      <c r="C797" s="4" t="s">
        <v>2415</v>
      </c>
    </row>
    <row r="798" spans="1:3">
      <c r="A798" s="4" t="s">
        <v>985</v>
      </c>
      <c r="B798" s="4" t="s">
        <v>1542</v>
      </c>
      <c r="C798" s="4" t="s">
        <v>2416</v>
      </c>
    </row>
    <row r="799" spans="1:3">
      <c r="A799" s="4" t="s">
        <v>986</v>
      </c>
      <c r="B799" s="4" t="s">
        <v>1543</v>
      </c>
      <c r="C799" s="4" t="s">
        <v>2417</v>
      </c>
    </row>
    <row r="800" spans="1:3">
      <c r="A800" s="4" t="s">
        <v>987</v>
      </c>
      <c r="B800" s="4" t="s">
        <v>987</v>
      </c>
      <c r="C800" s="4" t="s">
        <v>2418</v>
      </c>
    </row>
    <row r="801" spans="1:3">
      <c r="A801" s="4" t="s">
        <v>988</v>
      </c>
      <c r="B801" s="4" t="s">
        <v>988</v>
      </c>
      <c r="C801" s="4" t="s">
        <v>2419</v>
      </c>
    </row>
    <row r="802" spans="1:3">
      <c r="A802" s="4" t="s">
        <v>989</v>
      </c>
      <c r="B802" s="4" t="s">
        <v>1544</v>
      </c>
      <c r="C802" s="4" t="s">
        <v>2420</v>
      </c>
    </row>
    <row r="803" spans="1:3">
      <c r="A803" s="4" t="s">
        <v>990</v>
      </c>
      <c r="B803" s="4" t="s">
        <v>1545</v>
      </c>
      <c r="C803" s="4" t="s">
        <v>2421</v>
      </c>
    </row>
    <row r="804" spans="1:3">
      <c r="A804" s="4" t="s">
        <v>991</v>
      </c>
      <c r="B804" s="4" t="s">
        <v>1546</v>
      </c>
      <c r="C804" s="4" t="s">
        <v>2422</v>
      </c>
    </row>
    <row r="805" spans="1:3">
      <c r="A805" s="4" t="s">
        <v>992</v>
      </c>
      <c r="B805" s="4" t="s">
        <v>992</v>
      </c>
      <c r="C805" s="4" t="s">
        <v>2423</v>
      </c>
    </row>
    <row r="806" spans="1:3">
      <c r="A806" s="4" t="s">
        <v>993</v>
      </c>
      <c r="B806" s="4" t="s">
        <v>993</v>
      </c>
      <c r="C806" s="4" t="s">
        <v>2424</v>
      </c>
    </row>
    <row r="807" spans="1:3">
      <c r="A807" s="4" t="s">
        <v>994</v>
      </c>
      <c r="B807" s="4" t="s">
        <v>1547</v>
      </c>
      <c r="C807" s="4" t="s">
        <v>2425</v>
      </c>
    </row>
    <row r="808" spans="1:3">
      <c r="A808" s="4" t="s">
        <v>995</v>
      </c>
      <c r="B808" s="4" t="s">
        <v>1548</v>
      </c>
      <c r="C808" s="4" t="s">
        <v>2426</v>
      </c>
    </row>
    <row r="809" spans="1:3">
      <c r="A809" s="4" t="s">
        <v>996</v>
      </c>
      <c r="B809" s="4" t="s">
        <v>996</v>
      </c>
      <c r="C809" s="4" t="s">
        <v>2427</v>
      </c>
    </row>
    <row r="810" spans="1:3">
      <c r="A810" s="4" t="s">
        <v>997</v>
      </c>
      <c r="B810" s="4" t="s">
        <v>997</v>
      </c>
      <c r="C810" s="4" t="s">
        <v>2428</v>
      </c>
    </row>
    <row r="811" spans="1:3">
      <c r="A811" s="4" t="s">
        <v>998</v>
      </c>
      <c r="B811" s="4" t="s">
        <v>998</v>
      </c>
      <c r="C811" s="4" t="s">
        <v>2429</v>
      </c>
    </row>
    <row r="812" spans="1:3">
      <c r="A812" s="4" t="s">
        <v>999</v>
      </c>
      <c r="B812" s="4" t="s">
        <v>999</v>
      </c>
      <c r="C812" s="4" t="s">
        <v>2430</v>
      </c>
    </row>
    <row r="813" spans="1:3">
      <c r="A813" s="4" t="s">
        <v>1000</v>
      </c>
      <c r="B813" s="4" t="s">
        <v>1549</v>
      </c>
      <c r="C813" s="4" t="s">
        <v>2431</v>
      </c>
    </row>
    <row r="814" spans="1:3">
      <c r="A814" s="4" t="s">
        <v>1001</v>
      </c>
      <c r="B814" s="4" t="s">
        <v>1001</v>
      </c>
      <c r="C814" s="4" t="s">
        <v>2432</v>
      </c>
    </row>
    <row r="815" spans="1:3">
      <c r="A815" s="4" t="s">
        <v>1002</v>
      </c>
      <c r="B815" s="4" t="s">
        <v>1550</v>
      </c>
      <c r="C815" s="4" t="s">
        <v>2433</v>
      </c>
    </row>
    <row r="816" spans="1:3">
      <c r="A816" s="4" t="s">
        <v>1003</v>
      </c>
      <c r="B816" s="4" t="s">
        <v>1551</v>
      </c>
      <c r="C816" s="4" t="s">
        <v>2434</v>
      </c>
    </row>
    <row r="817" spans="1:3">
      <c r="A817" s="4" t="s">
        <v>1004</v>
      </c>
      <c r="B817" s="4" t="s">
        <v>1004</v>
      </c>
      <c r="C817" s="4" t="s">
        <v>2435</v>
      </c>
    </row>
    <row r="818" spans="1:3">
      <c r="A818" s="4" t="s">
        <v>1005</v>
      </c>
      <c r="B818" s="4" t="s">
        <v>1552</v>
      </c>
      <c r="C818" s="4" t="s">
        <v>2436</v>
      </c>
    </row>
    <row r="819" spans="1:3">
      <c r="A819" s="4" t="s">
        <v>1006</v>
      </c>
      <c r="B819" s="4" t="s">
        <v>1006</v>
      </c>
      <c r="C819" s="4" t="s">
        <v>2437</v>
      </c>
    </row>
    <row r="820" spans="1:3">
      <c r="A820" s="4" t="s">
        <v>1007</v>
      </c>
      <c r="B820" s="4" t="s">
        <v>1553</v>
      </c>
      <c r="C820" s="4" t="s">
        <v>2438</v>
      </c>
    </row>
    <row r="821" spans="1:3">
      <c r="A821" s="4" t="s">
        <v>1008</v>
      </c>
      <c r="B821" s="4" t="s">
        <v>1554</v>
      </c>
      <c r="C821" s="4" t="s">
        <v>2439</v>
      </c>
    </row>
    <row r="822" spans="1:3">
      <c r="A822" s="4" t="s">
        <v>1009</v>
      </c>
      <c r="B822" s="4" t="s">
        <v>1009</v>
      </c>
      <c r="C822" s="4" t="s">
        <v>2440</v>
      </c>
    </row>
    <row r="823" spans="1:3">
      <c r="A823" s="4" t="s">
        <v>1010</v>
      </c>
      <c r="B823" s="4" t="s">
        <v>1555</v>
      </c>
      <c r="C823" s="4" t="s">
        <v>2441</v>
      </c>
    </row>
    <row r="824" spans="1:3">
      <c r="A824" s="4" t="s">
        <v>1011</v>
      </c>
      <c r="B824" s="4" t="s">
        <v>1011</v>
      </c>
      <c r="C824" s="4" t="s">
        <v>2442</v>
      </c>
    </row>
    <row r="825" spans="1:3">
      <c r="A825" s="4" t="s">
        <v>1012</v>
      </c>
      <c r="B825" s="4" t="s">
        <v>1012</v>
      </c>
      <c r="C825" s="4" t="s">
        <v>2443</v>
      </c>
    </row>
    <row r="826" spans="1:3">
      <c r="A826" s="4" t="s">
        <v>1013</v>
      </c>
      <c r="B826" s="4" t="s">
        <v>1013</v>
      </c>
      <c r="C826" s="4" t="s">
        <v>2444</v>
      </c>
    </row>
    <row r="827" spans="1:3">
      <c r="A827" s="4" t="s">
        <v>1014</v>
      </c>
      <c r="B827" s="4" t="s">
        <v>1014</v>
      </c>
      <c r="C827" s="4" t="s">
        <v>2445</v>
      </c>
    </row>
    <row r="828" spans="1:3">
      <c r="A828" s="4" t="s">
        <v>1015</v>
      </c>
      <c r="B828" s="4" t="s">
        <v>1015</v>
      </c>
      <c r="C828" s="4" t="s">
        <v>2446</v>
      </c>
    </row>
    <row r="829" spans="1:3">
      <c r="A829" s="4" t="s">
        <v>1016</v>
      </c>
      <c r="B829" s="4" t="s">
        <v>1016</v>
      </c>
      <c r="C829" s="4" t="s">
        <v>2447</v>
      </c>
    </row>
    <row r="830" spans="1:3">
      <c r="A830" s="4" t="s">
        <v>1017</v>
      </c>
      <c r="B830" s="4" t="s">
        <v>1556</v>
      </c>
      <c r="C830" s="4" t="s">
        <v>2448</v>
      </c>
    </row>
    <row r="831" spans="1:3">
      <c r="A831" s="4" t="s">
        <v>1018</v>
      </c>
      <c r="B831" s="4" t="s">
        <v>1018</v>
      </c>
      <c r="C831" s="4" t="s">
        <v>2449</v>
      </c>
    </row>
    <row r="832" spans="1:3">
      <c r="A832" s="4" t="s">
        <v>1019</v>
      </c>
      <c r="B832" s="4" t="s">
        <v>1019</v>
      </c>
      <c r="C832" s="4" t="s">
        <v>2450</v>
      </c>
    </row>
    <row r="833" spans="1:3">
      <c r="A833" s="4" t="s">
        <v>1020</v>
      </c>
      <c r="B833" s="4" t="s">
        <v>1020</v>
      </c>
      <c r="C833" s="4" t="s">
        <v>2451</v>
      </c>
    </row>
    <row r="834" spans="1:3">
      <c r="A834" s="4" t="s">
        <v>1021</v>
      </c>
      <c r="B834" s="4" t="s">
        <v>1021</v>
      </c>
      <c r="C834" s="4" t="s">
        <v>2452</v>
      </c>
    </row>
    <row r="835" spans="1:3">
      <c r="A835" s="4" t="s">
        <v>1022</v>
      </c>
      <c r="B835" s="4" t="s">
        <v>1557</v>
      </c>
      <c r="C835" s="4" t="s">
        <v>2453</v>
      </c>
    </row>
    <row r="836" spans="1:3">
      <c r="A836" s="4" t="s">
        <v>1023</v>
      </c>
      <c r="B836" s="4" t="s">
        <v>1558</v>
      </c>
      <c r="C836" s="4" t="s">
        <v>2454</v>
      </c>
    </row>
    <row r="837" spans="1:3">
      <c r="A837" s="4" t="s">
        <v>1024</v>
      </c>
      <c r="B837" s="4" t="s">
        <v>1559</v>
      </c>
      <c r="C837" s="4" t="s">
        <v>2455</v>
      </c>
    </row>
    <row r="838" spans="1:3">
      <c r="A838" s="4" t="s">
        <v>1025</v>
      </c>
      <c r="B838" s="4" t="s">
        <v>1560</v>
      </c>
      <c r="C838" s="4" t="s">
        <v>2456</v>
      </c>
    </row>
    <row r="839" spans="1:3">
      <c r="A839" s="4" t="s">
        <v>1026</v>
      </c>
      <c r="B839" s="4" t="s">
        <v>1026</v>
      </c>
      <c r="C839" s="4" t="s">
        <v>2457</v>
      </c>
    </row>
    <row r="840" spans="1:3">
      <c r="A840" s="4" t="s">
        <v>1027</v>
      </c>
      <c r="B840" s="4" t="s">
        <v>1561</v>
      </c>
      <c r="C840" s="4" t="s">
        <v>2458</v>
      </c>
    </row>
    <row r="841" spans="1:3">
      <c r="A841" s="4" t="s">
        <v>1028</v>
      </c>
      <c r="B841" s="4" t="s">
        <v>1028</v>
      </c>
      <c r="C841" s="4" t="s">
        <v>2459</v>
      </c>
    </row>
    <row r="842" spans="1:3">
      <c r="A842" s="4" t="s">
        <v>1029</v>
      </c>
      <c r="B842" s="4" t="s">
        <v>1029</v>
      </c>
      <c r="C842" s="4" t="s">
        <v>2460</v>
      </c>
    </row>
    <row r="843" spans="1:3">
      <c r="A843" s="4" t="s">
        <v>1030</v>
      </c>
      <c r="B843" s="4" t="s">
        <v>1562</v>
      </c>
      <c r="C843" s="4" t="s">
        <v>2461</v>
      </c>
    </row>
    <row r="844" spans="1:3">
      <c r="A844" s="4" t="s">
        <v>1031</v>
      </c>
      <c r="B844" s="4" t="s">
        <v>1031</v>
      </c>
      <c r="C844" s="4" t="s">
        <v>2462</v>
      </c>
    </row>
    <row r="845" spans="1:3">
      <c r="A845" s="4" t="s">
        <v>1032</v>
      </c>
      <c r="B845" s="4" t="s">
        <v>1032</v>
      </c>
      <c r="C845" s="4" t="s">
        <v>2463</v>
      </c>
    </row>
    <row r="846" spans="1:3">
      <c r="A846" s="4" t="s">
        <v>1033</v>
      </c>
      <c r="B846" s="4" t="s">
        <v>1033</v>
      </c>
      <c r="C846" s="4" t="s">
        <v>2464</v>
      </c>
    </row>
    <row r="847" spans="1:3">
      <c r="A847" s="4" t="s">
        <v>1034</v>
      </c>
      <c r="B847" s="4" t="s">
        <v>1034</v>
      </c>
      <c r="C847" s="4" t="s">
        <v>2465</v>
      </c>
    </row>
    <row r="848" spans="1:3">
      <c r="A848" s="4" t="s">
        <v>1035</v>
      </c>
      <c r="B848" s="4" t="s">
        <v>1563</v>
      </c>
      <c r="C848" s="4" t="s">
        <v>2466</v>
      </c>
    </row>
    <row r="849" spans="1:3">
      <c r="A849" s="4" t="s">
        <v>1036</v>
      </c>
      <c r="B849" s="4" t="s">
        <v>1036</v>
      </c>
      <c r="C849" s="4" t="s">
        <v>2467</v>
      </c>
    </row>
    <row r="850" spans="1:3">
      <c r="A850" s="4" t="s">
        <v>1037</v>
      </c>
      <c r="B850" s="4" t="s">
        <v>1564</v>
      </c>
      <c r="C850" s="4" t="s">
        <v>2468</v>
      </c>
    </row>
    <row r="851" spans="1:3">
      <c r="A851" s="4" t="s">
        <v>1038</v>
      </c>
      <c r="B851" s="4" t="s">
        <v>1565</v>
      </c>
      <c r="C851" s="4" t="s">
        <v>2469</v>
      </c>
    </row>
    <row r="852" spans="1:3">
      <c r="A852" s="4" t="s">
        <v>1039</v>
      </c>
      <c r="B852" s="4" t="s">
        <v>1566</v>
      </c>
      <c r="C852" s="4" t="s">
        <v>2470</v>
      </c>
    </row>
    <row r="853" spans="1:3">
      <c r="A853" s="4" t="s">
        <v>1040</v>
      </c>
      <c r="B853" s="4" t="s">
        <v>1567</v>
      </c>
      <c r="C853" s="4" t="s">
        <v>2471</v>
      </c>
    </row>
    <row r="854" spans="1:3">
      <c r="A854" s="4" t="s">
        <v>1041</v>
      </c>
      <c r="B854" s="4" t="s">
        <v>1568</v>
      </c>
      <c r="C854" s="4" t="s">
        <v>2472</v>
      </c>
    </row>
    <row r="855" spans="1:3">
      <c r="A855" s="4" t="s">
        <v>1042</v>
      </c>
      <c r="B855" s="4" t="s">
        <v>1042</v>
      </c>
      <c r="C855" s="4" t="s">
        <v>2473</v>
      </c>
    </row>
    <row r="856" spans="1:3">
      <c r="A856" s="4" t="s">
        <v>1043</v>
      </c>
      <c r="B856" s="4" t="s">
        <v>1569</v>
      </c>
      <c r="C856" s="4" t="s">
        <v>2474</v>
      </c>
    </row>
    <row r="857" spans="1:3">
      <c r="A857" s="4" t="s">
        <v>1044</v>
      </c>
      <c r="B857" s="4" t="s">
        <v>1570</v>
      </c>
      <c r="C857" s="4" t="s">
        <v>2475</v>
      </c>
    </row>
    <row r="858" spans="1:3">
      <c r="A858" s="4" t="s">
        <v>1045</v>
      </c>
      <c r="B858" s="4" t="s">
        <v>1571</v>
      </c>
      <c r="C858" s="4" t="s">
        <v>2476</v>
      </c>
    </row>
    <row r="859" spans="1:3">
      <c r="A859" s="4" t="s">
        <v>1046</v>
      </c>
      <c r="B859" s="4" t="s">
        <v>1572</v>
      </c>
      <c r="C859" s="4" t="s">
        <v>2477</v>
      </c>
    </row>
    <row r="860" spans="1:3">
      <c r="A860" s="4" t="s">
        <v>1047</v>
      </c>
      <c r="B860" s="4" t="s">
        <v>1047</v>
      </c>
      <c r="C860" s="4" t="s">
        <v>2478</v>
      </c>
    </row>
    <row r="861" spans="1:3">
      <c r="A861" s="4" t="s">
        <v>1048</v>
      </c>
      <c r="B861" s="4" t="s">
        <v>1048</v>
      </c>
      <c r="C861" s="4" t="s">
        <v>2479</v>
      </c>
    </row>
    <row r="862" spans="1:3">
      <c r="A862" s="4" t="s">
        <v>1049</v>
      </c>
      <c r="B862" s="4" t="s">
        <v>1573</v>
      </c>
      <c r="C862" s="4" t="s">
        <v>2480</v>
      </c>
    </row>
    <row r="863" spans="1:3">
      <c r="A863" s="4" t="s">
        <v>1050</v>
      </c>
      <c r="B863" s="4" t="s">
        <v>1574</v>
      </c>
      <c r="C863" s="4" t="s">
        <v>2481</v>
      </c>
    </row>
    <row r="864" spans="1:3">
      <c r="A864" s="4" t="s">
        <v>1051</v>
      </c>
      <c r="B864" s="4" t="s">
        <v>1051</v>
      </c>
      <c r="C864" s="4" t="s">
        <v>2482</v>
      </c>
    </row>
    <row r="865" spans="1:3">
      <c r="A865" s="4" t="s">
        <v>1052</v>
      </c>
      <c r="B865" s="4" t="s">
        <v>1575</v>
      </c>
      <c r="C865" s="4" t="s">
        <v>2483</v>
      </c>
    </row>
    <row r="866" spans="1:3">
      <c r="A866" s="4" t="s">
        <v>1053</v>
      </c>
      <c r="B866" s="4" t="s">
        <v>1053</v>
      </c>
      <c r="C866" s="4" t="s">
        <v>2484</v>
      </c>
    </row>
    <row r="867" spans="1:3">
      <c r="A867" s="4" t="s">
        <v>1054</v>
      </c>
      <c r="B867" s="4" t="s">
        <v>1576</v>
      </c>
      <c r="C867" s="4" t="s">
        <v>2485</v>
      </c>
    </row>
    <row r="868" spans="1:3">
      <c r="A868" s="4" t="s">
        <v>1055</v>
      </c>
      <c r="B868" s="4" t="s">
        <v>1055</v>
      </c>
      <c r="C868" s="4" t="s">
        <v>2486</v>
      </c>
    </row>
    <row r="869" spans="1:3">
      <c r="A869" s="4" t="s">
        <v>1056</v>
      </c>
      <c r="B869" s="4" t="s">
        <v>1056</v>
      </c>
      <c r="C869" s="4" t="s">
        <v>2487</v>
      </c>
    </row>
    <row r="870" spans="1:3">
      <c r="A870" s="4" t="s">
        <v>1057</v>
      </c>
      <c r="B870" s="4" t="s">
        <v>1057</v>
      </c>
      <c r="C870" s="4" t="s">
        <v>2488</v>
      </c>
    </row>
    <row r="871" spans="1:3">
      <c r="A871" s="4" t="s">
        <v>1058</v>
      </c>
      <c r="B871" s="4" t="s">
        <v>1058</v>
      </c>
      <c r="C871" s="4" t="s">
        <v>2489</v>
      </c>
    </row>
    <row r="872" spans="1:3">
      <c r="A872" s="4" t="s">
        <v>1059</v>
      </c>
      <c r="B872" s="4" t="s">
        <v>1059</v>
      </c>
      <c r="C872" s="4" t="s">
        <v>2490</v>
      </c>
    </row>
    <row r="873" spans="1:3">
      <c r="A873" s="4" t="s">
        <v>1060</v>
      </c>
      <c r="B873" s="4" t="s">
        <v>1577</v>
      </c>
      <c r="C873" s="4" t="s">
        <v>2491</v>
      </c>
    </row>
    <row r="874" spans="1:3">
      <c r="A874" s="4" t="s">
        <v>1061</v>
      </c>
      <c r="B874" s="4" t="s">
        <v>1578</v>
      </c>
      <c r="C874" s="4" t="s">
        <v>2492</v>
      </c>
    </row>
    <row r="875" spans="1:3">
      <c r="A875" s="4" t="s">
        <v>1062</v>
      </c>
      <c r="B875" s="4" t="s">
        <v>1579</v>
      </c>
      <c r="C875" s="4" t="s">
        <v>2493</v>
      </c>
    </row>
    <row r="876" spans="1:3">
      <c r="A876" s="4" t="s">
        <v>1063</v>
      </c>
      <c r="B876" s="4" t="s">
        <v>1580</v>
      </c>
      <c r="C876" s="4" t="s">
        <v>2494</v>
      </c>
    </row>
    <row r="877" spans="1:3">
      <c r="A877" s="4" t="s">
        <v>1064</v>
      </c>
      <c r="B877" s="4" t="s">
        <v>1064</v>
      </c>
      <c r="C877" s="4" t="s">
        <v>2495</v>
      </c>
    </row>
    <row r="878" spans="1:3">
      <c r="A878" s="4" t="s">
        <v>1065</v>
      </c>
      <c r="B878" s="4" t="s">
        <v>1065</v>
      </c>
      <c r="C878" s="4" t="s">
        <v>2496</v>
      </c>
    </row>
    <row r="879" spans="1:3">
      <c r="A879" s="4" t="s">
        <v>1066</v>
      </c>
      <c r="B879" s="4" t="s">
        <v>1581</v>
      </c>
      <c r="C879" s="4" t="s">
        <v>2497</v>
      </c>
    </row>
    <row r="880" spans="1:3">
      <c r="A880" s="4" t="s">
        <v>1067</v>
      </c>
      <c r="B880" s="4" t="s">
        <v>1582</v>
      </c>
      <c r="C880" s="4" t="s">
        <v>2498</v>
      </c>
    </row>
    <row r="881" spans="1:3">
      <c r="A881" s="4" t="s">
        <v>1068</v>
      </c>
      <c r="B881" s="4" t="s">
        <v>1068</v>
      </c>
      <c r="C881" s="4" t="s">
        <v>2499</v>
      </c>
    </row>
    <row r="882" spans="1:3">
      <c r="A882" s="4" t="s">
        <v>1069</v>
      </c>
      <c r="B882" s="4" t="s">
        <v>1583</v>
      </c>
      <c r="C882" s="4" t="s">
        <v>2500</v>
      </c>
    </row>
    <row r="883" spans="1:3">
      <c r="A883" s="4" t="s">
        <v>1070</v>
      </c>
      <c r="B883" s="4" t="s">
        <v>1070</v>
      </c>
      <c r="C883" s="4" t="s">
        <v>2501</v>
      </c>
    </row>
    <row r="884" spans="1:3">
      <c r="A884" s="4" t="s">
        <v>1071</v>
      </c>
      <c r="B884" s="4" t="s">
        <v>1584</v>
      </c>
      <c r="C884" s="4" t="s">
        <v>2502</v>
      </c>
    </row>
    <row r="885" spans="1:3">
      <c r="A885" s="4" t="s">
        <v>1072</v>
      </c>
      <c r="B885" s="4" t="s">
        <v>1072</v>
      </c>
      <c r="C885" s="4" t="s">
        <v>2503</v>
      </c>
    </row>
    <row r="886" spans="1:3">
      <c r="A886" s="4" t="s">
        <v>1073</v>
      </c>
      <c r="B886" s="4" t="s">
        <v>1073</v>
      </c>
      <c r="C886" s="4" t="s">
        <v>2504</v>
      </c>
    </row>
    <row r="887" spans="1:3">
      <c r="A887" s="4" t="s">
        <v>1074</v>
      </c>
      <c r="B887" s="4" t="s">
        <v>1585</v>
      </c>
      <c r="C887" s="4" t="s">
        <v>2505</v>
      </c>
    </row>
    <row r="888" spans="1:3">
      <c r="A888" s="4" t="s">
        <v>1075</v>
      </c>
      <c r="B888" s="4" t="s">
        <v>1075</v>
      </c>
      <c r="C888" s="4" t="s">
        <v>2506</v>
      </c>
    </row>
    <row r="889" spans="1:3">
      <c r="A889" s="4" t="s">
        <v>1076</v>
      </c>
      <c r="B889" s="4" t="s">
        <v>1586</v>
      </c>
      <c r="C889" s="4" t="s">
        <v>2507</v>
      </c>
    </row>
    <row r="890" spans="1:3">
      <c r="A890" s="4" t="s">
        <v>1077</v>
      </c>
      <c r="B890" s="4" t="s">
        <v>1077</v>
      </c>
      <c r="C890" s="4" t="s">
        <v>2508</v>
      </c>
    </row>
    <row r="891" spans="1:3">
      <c r="A891" s="4" t="s">
        <v>1078</v>
      </c>
      <c r="B891" s="4" t="s">
        <v>1587</v>
      </c>
      <c r="C891" s="4" t="s">
        <v>2509</v>
      </c>
    </row>
    <row r="892" spans="1:3">
      <c r="A892" s="4" t="s">
        <v>1079</v>
      </c>
      <c r="B892" s="4" t="s">
        <v>1588</v>
      </c>
      <c r="C892" s="4" t="s">
        <v>2510</v>
      </c>
    </row>
    <row r="893" spans="1:3">
      <c r="A893" s="4" t="s">
        <v>1080</v>
      </c>
      <c r="B893" s="4" t="s">
        <v>1589</v>
      </c>
      <c r="C893" s="4" t="s">
        <v>2511</v>
      </c>
    </row>
    <row r="894" spans="1:3">
      <c r="A894" s="4" t="s">
        <v>1081</v>
      </c>
      <c r="B894" s="4" t="s">
        <v>1081</v>
      </c>
      <c r="C894" s="4" t="s">
        <v>2512</v>
      </c>
    </row>
    <row r="895" spans="1:3">
      <c r="A895" s="4" t="s">
        <v>1082</v>
      </c>
      <c r="B895" s="4" t="s">
        <v>1082</v>
      </c>
      <c r="C895" s="4" t="s">
        <v>2513</v>
      </c>
    </row>
    <row r="896" spans="1:3">
      <c r="A896" s="4" t="s">
        <v>1083</v>
      </c>
      <c r="B896" s="4" t="s">
        <v>1083</v>
      </c>
      <c r="C896" s="4" t="s">
        <v>2514</v>
      </c>
    </row>
    <row r="897" spans="1:3">
      <c r="A897" s="4" t="s">
        <v>1084</v>
      </c>
      <c r="B897" s="4" t="s">
        <v>1590</v>
      </c>
      <c r="C897" s="4" t="s">
        <v>2515</v>
      </c>
    </row>
    <row r="898" spans="1:3">
      <c r="A898" s="4" t="s">
        <v>1085</v>
      </c>
      <c r="B898" s="4" t="s">
        <v>1085</v>
      </c>
      <c r="C898" s="4" t="s">
        <v>2516</v>
      </c>
    </row>
    <row r="899" spans="1:3">
      <c r="A899" s="4" t="s">
        <v>1086</v>
      </c>
      <c r="B899" s="4" t="s">
        <v>1591</v>
      </c>
      <c r="C899" s="4" t="s">
        <v>2517</v>
      </c>
    </row>
    <row r="900" spans="1:3">
      <c r="A900" s="4" t="s">
        <v>1087</v>
      </c>
      <c r="B900" s="4" t="s">
        <v>1592</v>
      </c>
      <c r="C900" s="4" t="s">
        <v>2518</v>
      </c>
    </row>
    <row r="901" spans="1:3">
      <c r="A901" s="4" t="s">
        <v>1088</v>
      </c>
      <c r="B901" s="4" t="s">
        <v>1088</v>
      </c>
      <c r="C901" s="4" t="s">
        <v>2519</v>
      </c>
    </row>
    <row r="902" spans="1:3">
      <c r="A902" s="4" t="s">
        <v>1089</v>
      </c>
      <c r="B902" s="4" t="s">
        <v>1089</v>
      </c>
      <c r="C902" s="4" t="s">
        <v>2520</v>
      </c>
    </row>
    <row r="903" spans="1:3">
      <c r="A903" s="4" t="s">
        <v>1090</v>
      </c>
      <c r="B903" s="4" t="s">
        <v>1593</v>
      </c>
      <c r="C903" s="4" t="s">
        <v>2521</v>
      </c>
    </row>
    <row r="904" spans="1:3">
      <c r="A904" s="4" t="s">
        <v>1091</v>
      </c>
      <c r="B904" s="4" t="s">
        <v>1091</v>
      </c>
      <c r="C904" s="4" t="s">
        <v>2522</v>
      </c>
    </row>
    <row r="905" spans="1:3">
      <c r="A905" s="4" t="s">
        <v>1092</v>
      </c>
      <c r="B905" s="4" t="s">
        <v>1594</v>
      </c>
      <c r="C905" s="4" t="s">
        <v>2523</v>
      </c>
    </row>
    <row r="906" spans="1:3">
      <c r="A906" s="4" t="s">
        <v>1093</v>
      </c>
      <c r="B906" s="4" t="s">
        <v>1595</v>
      </c>
      <c r="C906" s="4" t="s">
        <v>2524</v>
      </c>
    </row>
    <row r="907" spans="1:3">
      <c r="A907" s="4" t="s">
        <v>1094</v>
      </c>
      <c r="B907" s="4" t="s">
        <v>1094</v>
      </c>
      <c r="C907" s="4" t="s">
        <v>2525</v>
      </c>
    </row>
    <row r="908" spans="1:3">
      <c r="A908" s="4" t="s">
        <v>1095</v>
      </c>
      <c r="B908" s="4" t="s">
        <v>1095</v>
      </c>
      <c r="C908" s="4" t="s">
        <v>2526</v>
      </c>
    </row>
    <row r="909" spans="1:3">
      <c r="A909" s="4" t="s">
        <v>1096</v>
      </c>
      <c r="B909" s="4" t="s">
        <v>1596</v>
      </c>
      <c r="C909" s="4" t="s">
        <v>2527</v>
      </c>
    </row>
    <row r="910" spans="1:3">
      <c r="A910" s="4" t="s">
        <v>1097</v>
      </c>
      <c r="B910" s="4" t="s">
        <v>1097</v>
      </c>
      <c r="C910" s="4" t="s">
        <v>2528</v>
      </c>
    </row>
    <row r="911" spans="1:3">
      <c r="A911" s="4" t="s">
        <v>1098</v>
      </c>
      <c r="B911" s="4" t="s">
        <v>1098</v>
      </c>
      <c r="C911" s="4" t="s">
        <v>2529</v>
      </c>
    </row>
    <row r="912" spans="1:3">
      <c r="A912" s="4" t="s">
        <v>1099</v>
      </c>
      <c r="B912" s="4" t="s">
        <v>1099</v>
      </c>
      <c r="C912" s="4" t="s">
        <v>2530</v>
      </c>
    </row>
    <row r="913" spans="1:3">
      <c r="A913" s="4" t="s">
        <v>1100</v>
      </c>
      <c r="B913" s="4" t="s">
        <v>1597</v>
      </c>
      <c r="C913" s="4" t="s">
        <v>2531</v>
      </c>
    </row>
    <row r="914" spans="1:3">
      <c r="A914" s="4" t="s">
        <v>1101</v>
      </c>
      <c r="B914" s="4" t="s">
        <v>1598</v>
      </c>
      <c r="C914" s="4" t="s">
        <v>2532</v>
      </c>
    </row>
    <row r="915" spans="1:3">
      <c r="A915" s="4" t="s">
        <v>1102</v>
      </c>
      <c r="B915" s="4" t="s">
        <v>1599</v>
      </c>
      <c r="C915" s="4" t="s">
        <v>2533</v>
      </c>
    </row>
    <row r="916" spans="1:3">
      <c r="A916" s="4" t="s">
        <v>1103</v>
      </c>
      <c r="B916" s="4" t="s">
        <v>1600</v>
      </c>
      <c r="C916" s="4" t="s">
        <v>2534</v>
      </c>
    </row>
    <row r="917" spans="1:3">
      <c r="A917" s="4" t="s">
        <v>1104</v>
      </c>
      <c r="B917" s="4" t="s">
        <v>1601</v>
      </c>
      <c r="C917" s="4" t="s">
        <v>2535</v>
      </c>
    </row>
    <row r="918" spans="1:3">
      <c r="A918" s="4" t="s">
        <v>1105</v>
      </c>
      <c r="B918" s="4" t="s">
        <v>1105</v>
      </c>
      <c r="C918" s="4" t="s">
        <v>2536</v>
      </c>
    </row>
    <row r="919" spans="1:3">
      <c r="A919" s="4" t="s">
        <v>1106</v>
      </c>
      <c r="B919" s="4" t="s">
        <v>1602</v>
      </c>
      <c r="C919" s="4" t="s">
        <v>2537</v>
      </c>
    </row>
    <row r="920" spans="1:3">
      <c r="A920" s="4" t="s">
        <v>1107</v>
      </c>
      <c r="B920" s="4" t="s">
        <v>1107</v>
      </c>
      <c r="C920" s="4" t="s">
        <v>2538</v>
      </c>
    </row>
    <row r="921" spans="1:3">
      <c r="A921" s="4" t="s">
        <v>1108</v>
      </c>
      <c r="B921" s="4" t="s">
        <v>1603</v>
      </c>
      <c r="C921" s="4" t="s">
        <v>2539</v>
      </c>
    </row>
    <row r="922" spans="1:3">
      <c r="A922" s="4" t="s">
        <v>1109</v>
      </c>
      <c r="B922" s="4" t="s">
        <v>1109</v>
      </c>
      <c r="C922" s="4" t="s">
        <v>2540</v>
      </c>
    </row>
    <row r="923" spans="1:3">
      <c r="A923" s="4" t="s">
        <v>1110</v>
      </c>
      <c r="B923" s="4" t="s">
        <v>1604</v>
      </c>
      <c r="C923" s="4" t="s">
        <v>2541</v>
      </c>
    </row>
    <row r="924" spans="1:3">
      <c r="A924" s="4" t="s">
        <v>1111</v>
      </c>
      <c r="B924" s="4" t="s">
        <v>1111</v>
      </c>
      <c r="C924" s="4" t="s">
        <v>2542</v>
      </c>
    </row>
    <row r="925" spans="1:3">
      <c r="A925" s="4" t="s">
        <v>1112</v>
      </c>
      <c r="B925" s="4" t="s">
        <v>1112</v>
      </c>
      <c r="C925" s="4" t="s">
        <v>2543</v>
      </c>
    </row>
    <row r="926" spans="1:3">
      <c r="A926" s="4" t="s">
        <v>1113</v>
      </c>
      <c r="B926" s="4" t="s">
        <v>1113</v>
      </c>
      <c r="C926" s="4" t="s">
        <v>2544</v>
      </c>
    </row>
    <row r="927" spans="1:3">
      <c r="A927" s="4" t="s">
        <v>1114</v>
      </c>
      <c r="B927" s="4" t="s">
        <v>1605</v>
      </c>
      <c r="C927" s="4" t="s">
        <v>2545</v>
      </c>
    </row>
    <row r="928" spans="1:3">
      <c r="A928" s="4" t="s">
        <v>1115</v>
      </c>
      <c r="B928" s="4" t="s">
        <v>1606</v>
      </c>
      <c r="C928" s="4" t="s">
        <v>2546</v>
      </c>
    </row>
    <row r="929" spans="1:3">
      <c r="A929" s="4" t="s">
        <v>1116</v>
      </c>
      <c r="B929" s="4" t="s">
        <v>1607</v>
      </c>
      <c r="C929" s="4" t="s">
        <v>2547</v>
      </c>
    </row>
    <row r="930" spans="1:3">
      <c r="A930" s="4" t="s">
        <v>1117</v>
      </c>
      <c r="B930" s="4" t="s">
        <v>1117</v>
      </c>
      <c r="C930" s="4" t="s">
        <v>2548</v>
      </c>
    </row>
    <row r="931" spans="1:3">
      <c r="A931" s="4" t="s">
        <v>1118</v>
      </c>
      <c r="B931" s="4" t="s">
        <v>1118</v>
      </c>
      <c r="C931" s="4" t="s">
        <v>2549</v>
      </c>
    </row>
    <row r="932" spans="1:3">
      <c r="A932" s="4" t="s">
        <v>1119</v>
      </c>
      <c r="B932" s="4" t="s">
        <v>1608</v>
      </c>
      <c r="C932" s="4" t="s">
        <v>2550</v>
      </c>
    </row>
    <row r="933" spans="1:3">
      <c r="A933" s="4" t="s">
        <v>1120</v>
      </c>
      <c r="B933" s="4" t="s">
        <v>1609</v>
      </c>
      <c r="C933" s="4" t="s">
        <v>2551</v>
      </c>
    </row>
    <row r="934" spans="1:3">
      <c r="A934" s="4" t="s">
        <v>1121</v>
      </c>
      <c r="B934" s="4" t="s">
        <v>1121</v>
      </c>
      <c r="C934" s="4" t="s">
        <v>2552</v>
      </c>
    </row>
    <row r="935" spans="1:3">
      <c r="A935" s="4" t="s">
        <v>1122</v>
      </c>
      <c r="B935" s="4" t="s">
        <v>1610</v>
      </c>
      <c r="C935" s="4" t="s">
        <v>2553</v>
      </c>
    </row>
    <row r="936" spans="1:3">
      <c r="A936" s="4" t="s">
        <v>1123</v>
      </c>
      <c r="B936" s="4" t="s">
        <v>1611</v>
      </c>
      <c r="C936" s="4" t="s">
        <v>2554</v>
      </c>
    </row>
    <row r="937" spans="1:3">
      <c r="A937" s="4" t="s">
        <v>1124</v>
      </c>
      <c r="B937" s="4" t="s">
        <v>1612</v>
      </c>
      <c r="C937" s="4" t="s">
        <v>2555</v>
      </c>
    </row>
    <row r="938" spans="1:3">
      <c r="A938" s="4" t="s">
        <v>1125</v>
      </c>
      <c r="B938" s="4" t="s">
        <v>1125</v>
      </c>
      <c r="C938" s="4" t="s">
        <v>2556</v>
      </c>
    </row>
    <row r="939" spans="1:3">
      <c r="A939" s="4" t="s">
        <v>1126</v>
      </c>
      <c r="B939" s="4" t="s">
        <v>1126</v>
      </c>
      <c r="C939" s="4" t="s">
        <v>2557</v>
      </c>
    </row>
    <row r="940" spans="1:3">
      <c r="A940" s="4" t="s">
        <v>1127</v>
      </c>
      <c r="B940" s="4" t="s">
        <v>1613</v>
      </c>
      <c r="C940" s="4" t="s">
        <v>2558</v>
      </c>
    </row>
    <row r="941" spans="1:3">
      <c r="A941" s="4" t="s">
        <v>1128</v>
      </c>
      <c r="B941" s="4" t="s">
        <v>1128</v>
      </c>
      <c r="C941" s="4" t="s">
        <v>2559</v>
      </c>
    </row>
    <row r="942" spans="1:3">
      <c r="A942" s="4" t="s">
        <v>1129</v>
      </c>
      <c r="B942" s="4" t="s">
        <v>1614</v>
      </c>
      <c r="C942" s="4" t="s">
        <v>2560</v>
      </c>
    </row>
    <row r="943" spans="1:3">
      <c r="A943" s="4" t="s">
        <v>1130</v>
      </c>
      <c r="B943" s="4" t="s">
        <v>1130</v>
      </c>
      <c r="C943" s="4" t="s">
        <v>2561</v>
      </c>
    </row>
    <row r="944" spans="1:3">
      <c r="A944" s="4" t="s">
        <v>1131</v>
      </c>
      <c r="B944" s="4" t="s">
        <v>1615</v>
      </c>
      <c r="C944" s="4" t="s">
        <v>2562</v>
      </c>
    </row>
    <row r="945" spans="1:3">
      <c r="A945" s="4" t="s">
        <v>1132</v>
      </c>
      <c r="B945" s="4" t="s">
        <v>1132</v>
      </c>
      <c r="C945" s="4" t="s">
        <v>2563</v>
      </c>
    </row>
    <row r="946" spans="1:3">
      <c r="A946" s="4" t="s">
        <v>1133</v>
      </c>
      <c r="B946" s="4" t="s">
        <v>1616</v>
      </c>
      <c r="C946" s="4" t="s">
        <v>2564</v>
      </c>
    </row>
    <row r="947" spans="1:3">
      <c r="A947" s="4" t="s">
        <v>1134</v>
      </c>
      <c r="B947" s="4" t="s">
        <v>1617</v>
      </c>
      <c r="C947" s="4" t="s">
        <v>2565</v>
      </c>
    </row>
    <row r="948" spans="1:3">
      <c r="A948" s="4" t="s">
        <v>1135</v>
      </c>
      <c r="B948" s="4" t="s">
        <v>1618</v>
      </c>
      <c r="C948" s="4" t="s">
        <v>2566</v>
      </c>
    </row>
    <row r="949" spans="1:3">
      <c r="A949" s="4" t="s">
        <v>1136</v>
      </c>
      <c r="B949" s="4" t="s">
        <v>1136</v>
      </c>
      <c r="C949" s="4" t="s">
        <v>2567</v>
      </c>
    </row>
    <row r="950" spans="1:3">
      <c r="A950" s="4" t="s">
        <v>1137</v>
      </c>
      <c r="B950" s="4" t="s">
        <v>1137</v>
      </c>
      <c r="C950" s="4" t="s">
        <v>2568</v>
      </c>
    </row>
    <row r="951" spans="1:3">
      <c r="A951" s="4" t="s">
        <v>1138</v>
      </c>
      <c r="B951" s="4" t="s">
        <v>1619</v>
      </c>
      <c r="C951" s="4" t="s">
        <v>256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1B1E7-6479-594B-8E58-6CC0DA7EA225}">
  <dimension ref="A1:C33"/>
  <sheetViews>
    <sheetView workbookViewId="0">
      <selection activeCell="B1" sqref="B1"/>
    </sheetView>
  </sheetViews>
  <sheetFormatPr baseColWidth="10" defaultRowHeight="16"/>
  <cols>
    <col min="1" max="1" width="24.83203125" style="4" customWidth="1"/>
    <col min="3" max="3" width="61" customWidth="1"/>
  </cols>
  <sheetData>
    <row r="1" spans="1:3" ht="123" customHeight="1">
      <c r="A1" s="3" t="s">
        <v>2570</v>
      </c>
      <c r="C1" s="2" t="s">
        <v>2959</v>
      </c>
    </row>
    <row r="2" spans="1:3">
      <c r="A2" s="4" t="s">
        <v>2571</v>
      </c>
    </row>
    <row r="3" spans="1:3">
      <c r="A3" s="4" t="s">
        <v>2572</v>
      </c>
    </row>
    <row r="4" spans="1:3">
      <c r="A4" s="4" t="s">
        <v>2573</v>
      </c>
    </row>
    <row r="5" spans="1:3">
      <c r="A5" s="4" t="s">
        <v>14</v>
      </c>
    </row>
    <row r="6" spans="1:3">
      <c r="A6" s="4" t="s">
        <v>44</v>
      </c>
    </row>
    <row r="7" spans="1:3">
      <c r="A7" s="4" t="s">
        <v>2574</v>
      </c>
    </row>
    <row r="8" spans="1:3">
      <c r="A8" s="4" t="s">
        <v>2575</v>
      </c>
    </row>
    <row r="9" spans="1:3">
      <c r="A9" s="4" t="s">
        <v>2576</v>
      </c>
    </row>
    <row r="10" spans="1:3">
      <c r="A10" s="4" t="s">
        <v>6</v>
      </c>
    </row>
    <row r="11" spans="1:3">
      <c r="A11" s="4" t="s">
        <v>2577</v>
      </c>
    </row>
    <row r="12" spans="1:3">
      <c r="A12" s="4" t="s">
        <v>2578</v>
      </c>
    </row>
    <row r="13" spans="1:3">
      <c r="A13" s="4" t="s">
        <v>2579</v>
      </c>
    </row>
    <row r="14" spans="1:3">
      <c r="A14" s="4" t="s">
        <v>10</v>
      </c>
    </row>
    <row r="15" spans="1:3">
      <c r="A15" s="4" t="s">
        <v>2580</v>
      </c>
    </row>
    <row r="16" spans="1:3">
      <c r="A16" s="4" t="s">
        <v>2581</v>
      </c>
    </row>
    <row r="17" spans="1:1">
      <c r="A17" s="4" t="s">
        <v>42</v>
      </c>
    </row>
    <row r="18" spans="1:1">
      <c r="A18" s="4" t="s">
        <v>2582</v>
      </c>
    </row>
    <row r="19" spans="1:1">
      <c r="A19" s="4" t="s">
        <v>48</v>
      </c>
    </row>
    <row r="20" spans="1:1">
      <c r="A20" s="4" t="s">
        <v>2583</v>
      </c>
    </row>
    <row r="21" spans="1:1">
      <c r="A21" s="4" t="s">
        <v>2584</v>
      </c>
    </row>
    <row r="22" spans="1:1">
      <c r="A22" s="4" t="s">
        <v>2585</v>
      </c>
    </row>
    <row r="23" spans="1:1">
      <c r="A23" s="4" t="s">
        <v>49</v>
      </c>
    </row>
    <row r="24" spans="1:1">
      <c r="A24" s="4" t="s">
        <v>39</v>
      </c>
    </row>
    <row r="25" spans="1:1">
      <c r="A25" s="4" t="s">
        <v>2586</v>
      </c>
    </row>
    <row r="26" spans="1:1">
      <c r="A26" s="4" t="s">
        <v>28</v>
      </c>
    </row>
    <row r="27" spans="1:1">
      <c r="A27" s="4" t="s">
        <v>2587</v>
      </c>
    </row>
    <row r="28" spans="1:1">
      <c r="A28" s="4" t="s">
        <v>2588</v>
      </c>
    </row>
    <row r="29" spans="1:1">
      <c r="A29" s="4" t="s">
        <v>40</v>
      </c>
    </row>
    <row r="30" spans="1:1">
      <c r="A30" s="4" t="s">
        <v>132</v>
      </c>
    </row>
    <row r="31" spans="1:1">
      <c r="A31" s="4" t="s">
        <v>47</v>
      </c>
    </row>
    <row r="32" spans="1:1">
      <c r="A32" s="4" t="s">
        <v>2589</v>
      </c>
    </row>
    <row r="33" spans="1:1">
      <c r="A33" s="4" t="s">
        <v>38</v>
      </c>
    </row>
  </sheetData>
  <conditionalFormatting sqref="A1:A1048576">
    <cfRule type="containsText" dxfId="0" priority="1" operator="containsText" text="wsp">
      <formula>NOT(ISERROR(SEARCH("wsp",A1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6F7BB-2917-964E-BF36-2E81EDA9AF1D}">
  <dimension ref="A1:F32"/>
  <sheetViews>
    <sheetView workbookViewId="0">
      <selection activeCell="F16" sqref="F16:F32"/>
    </sheetView>
  </sheetViews>
  <sheetFormatPr baseColWidth="10" defaultRowHeight="16"/>
  <cols>
    <col min="1" max="1" width="12.83203125" style="4" customWidth="1"/>
    <col min="3" max="3" width="35.83203125" customWidth="1"/>
  </cols>
  <sheetData>
    <row r="1" spans="1:6">
      <c r="A1" s="3" t="s">
        <v>2958</v>
      </c>
      <c r="C1" s="5" t="s">
        <v>2960</v>
      </c>
    </row>
    <row r="2" spans="1:6">
      <c r="A2" s="4" t="s">
        <v>21</v>
      </c>
      <c r="B2" t="s">
        <v>57</v>
      </c>
    </row>
    <row r="3" spans="1:6">
      <c r="A3" s="4" t="s">
        <v>32</v>
      </c>
      <c r="B3" t="s">
        <v>3085</v>
      </c>
    </row>
    <row r="4" spans="1:6">
      <c r="A4" s="4" t="s">
        <v>176</v>
      </c>
      <c r="B4" t="s">
        <v>3086</v>
      </c>
    </row>
    <row r="5" spans="1:6">
      <c r="A5" s="4" t="s">
        <v>3074</v>
      </c>
      <c r="B5" s="8" t="s">
        <v>2599</v>
      </c>
    </row>
    <row r="6" spans="1:6">
      <c r="A6" s="4" t="s">
        <v>2590</v>
      </c>
      <c r="B6" t="s">
        <v>53</v>
      </c>
    </row>
    <row r="7" spans="1:6">
      <c r="A7" s="4" t="s">
        <v>9</v>
      </c>
      <c r="B7" t="s">
        <v>3087</v>
      </c>
    </row>
    <row r="8" spans="1:6">
      <c r="A8" s="4" t="s">
        <v>3080</v>
      </c>
      <c r="B8" t="s">
        <v>2591</v>
      </c>
    </row>
    <row r="9" spans="1:6">
      <c r="A9" s="4" t="s">
        <v>3077</v>
      </c>
      <c r="B9" t="s">
        <v>3088</v>
      </c>
    </row>
    <row r="10" spans="1:6">
      <c r="A10" s="4" t="s">
        <v>3082</v>
      </c>
      <c r="B10" t="s">
        <v>2595</v>
      </c>
    </row>
    <row r="11" spans="1:6">
      <c r="A11" s="4" t="s">
        <v>3078</v>
      </c>
      <c r="B11" t="s">
        <v>54</v>
      </c>
    </row>
    <row r="12" spans="1:6">
      <c r="A12" s="4" t="s">
        <v>18</v>
      </c>
      <c r="B12" t="s">
        <v>55</v>
      </c>
    </row>
    <row r="13" spans="1:6">
      <c r="A13" s="4" t="s">
        <v>3089</v>
      </c>
      <c r="B13" t="s">
        <v>2596</v>
      </c>
    </row>
    <row r="14" spans="1:6">
      <c r="A14" s="4" t="s">
        <v>3084</v>
      </c>
      <c r="B14" t="s">
        <v>3090</v>
      </c>
    </row>
    <row r="15" spans="1:6">
      <c r="A15" s="4" t="s">
        <v>28</v>
      </c>
      <c r="B15" t="s">
        <v>58</v>
      </c>
    </row>
    <row r="16" spans="1:6">
      <c r="A16" s="4" t="s">
        <v>3083</v>
      </c>
      <c r="B16" t="s">
        <v>3091</v>
      </c>
      <c r="F16" s="4"/>
    </row>
    <row r="17" spans="1:6">
      <c r="A17" s="4" t="s">
        <v>2576</v>
      </c>
      <c r="B17" t="s">
        <v>2594</v>
      </c>
      <c r="F17" s="4"/>
    </row>
    <row r="18" spans="1:6">
      <c r="A18" s="4" t="s">
        <v>3079</v>
      </c>
      <c r="B18" t="s">
        <v>2592</v>
      </c>
      <c r="F18" s="4"/>
    </row>
    <row r="19" spans="1:6">
      <c r="A19" s="4" t="s">
        <v>2572</v>
      </c>
      <c r="B19" t="s">
        <v>2593</v>
      </c>
      <c r="F19" s="4"/>
    </row>
    <row r="20" spans="1:6">
      <c r="A20" s="4" t="s">
        <v>3076</v>
      </c>
      <c r="B20" t="s">
        <v>3092</v>
      </c>
      <c r="F20" s="4"/>
    </row>
    <row r="21" spans="1:6">
      <c r="A21" s="4" t="s">
        <v>3081</v>
      </c>
      <c r="B21" t="s">
        <v>3093</v>
      </c>
      <c r="F21" s="4"/>
    </row>
    <row r="22" spans="1:6">
      <c r="A22" s="4" t="s">
        <v>3075</v>
      </c>
      <c r="B22" t="s">
        <v>2597</v>
      </c>
      <c r="F22" s="4"/>
    </row>
    <row r="23" spans="1:6">
      <c r="A23" s="4" t="s">
        <v>3073</v>
      </c>
      <c r="B23" t="s">
        <v>2598</v>
      </c>
      <c r="F23" s="4"/>
    </row>
    <row r="24" spans="1:6">
      <c r="A24" s="4" t="s">
        <v>49</v>
      </c>
      <c r="B24" t="s">
        <v>56</v>
      </c>
      <c r="F24" s="4"/>
    </row>
    <row r="25" spans="1:6">
      <c r="F25" s="4"/>
    </row>
    <row r="26" spans="1:6">
      <c r="F26" s="4"/>
    </row>
    <row r="27" spans="1:6">
      <c r="F27" s="4"/>
    </row>
    <row r="28" spans="1:6">
      <c r="F28" s="4"/>
    </row>
    <row r="29" spans="1:6">
      <c r="F29" s="4"/>
    </row>
    <row r="30" spans="1:6">
      <c r="F30" s="4"/>
    </row>
    <row r="31" spans="1:6">
      <c r="F31" s="4"/>
    </row>
    <row r="32" spans="1:6">
      <c r="F32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0A4D1-2C98-BB48-8CA3-A4EF17C0853A}">
  <dimension ref="A1:C184"/>
  <sheetViews>
    <sheetView workbookViewId="0">
      <selection activeCell="C1" sqref="C1"/>
    </sheetView>
  </sheetViews>
  <sheetFormatPr baseColWidth="10" defaultRowHeight="16"/>
  <cols>
    <col min="1" max="1" width="10.83203125" style="4"/>
    <col min="3" max="3" width="67.83203125" customWidth="1"/>
  </cols>
  <sheetData>
    <row r="1" spans="1:3" ht="119" customHeight="1">
      <c r="A1" s="3" t="s">
        <v>2961</v>
      </c>
      <c r="C1" s="2" t="s">
        <v>2962</v>
      </c>
    </row>
    <row r="2" spans="1:3">
      <c r="A2" s="4" t="s">
        <v>2600</v>
      </c>
    </row>
    <row r="3" spans="1:3">
      <c r="A3" s="4" t="s">
        <v>2601</v>
      </c>
    </row>
    <row r="4" spans="1:3">
      <c r="A4" s="4" t="s">
        <v>2602</v>
      </c>
    </row>
    <row r="5" spans="1:3">
      <c r="A5" s="4" t="s">
        <v>2603</v>
      </c>
    </row>
    <row r="6" spans="1:3">
      <c r="A6" s="4" t="s">
        <v>2604</v>
      </c>
    </row>
    <row r="7" spans="1:3">
      <c r="A7" s="4" t="s">
        <v>2605</v>
      </c>
    </row>
    <row r="8" spans="1:3">
      <c r="A8" s="4" t="s">
        <v>72</v>
      </c>
    </row>
    <row r="9" spans="1:3">
      <c r="A9" s="4" t="s">
        <v>2606</v>
      </c>
    </row>
    <row r="10" spans="1:3">
      <c r="A10" s="4" t="s">
        <v>2607</v>
      </c>
    </row>
    <row r="11" spans="1:3">
      <c r="A11" s="4" t="s">
        <v>2608</v>
      </c>
    </row>
    <row r="12" spans="1:3">
      <c r="A12" s="4" t="s">
        <v>2609</v>
      </c>
    </row>
    <row r="13" spans="1:3">
      <c r="A13" s="4" t="s">
        <v>2610</v>
      </c>
    </row>
    <row r="14" spans="1:3">
      <c r="A14" s="4" t="s">
        <v>2611</v>
      </c>
    </row>
    <row r="15" spans="1:3">
      <c r="A15" s="4" t="s">
        <v>2612</v>
      </c>
    </row>
    <row r="16" spans="1:3">
      <c r="A16" s="4" t="s">
        <v>2613</v>
      </c>
    </row>
    <row r="17" spans="1:1">
      <c r="A17" s="4" t="s">
        <v>2614</v>
      </c>
    </row>
    <row r="18" spans="1:1">
      <c r="A18" s="4" t="s">
        <v>2615</v>
      </c>
    </row>
    <row r="19" spans="1:1">
      <c r="A19" s="4" t="s">
        <v>2616</v>
      </c>
    </row>
    <row r="20" spans="1:1">
      <c r="A20" s="4" t="s">
        <v>2617</v>
      </c>
    </row>
    <row r="21" spans="1:1">
      <c r="A21" s="4" t="s">
        <v>30</v>
      </c>
    </row>
    <row r="22" spans="1:1">
      <c r="A22" s="4" t="s">
        <v>2618</v>
      </c>
    </row>
    <row r="23" spans="1:1">
      <c r="A23" s="4" t="s">
        <v>2619</v>
      </c>
    </row>
    <row r="24" spans="1:1">
      <c r="A24" s="4" t="s">
        <v>2620</v>
      </c>
    </row>
    <row r="25" spans="1:1">
      <c r="A25" s="4" t="s">
        <v>2621</v>
      </c>
    </row>
    <row r="26" spans="1:1">
      <c r="A26" s="4" t="s">
        <v>2622</v>
      </c>
    </row>
    <row r="27" spans="1:1">
      <c r="A27" s="4" t="s">
        <v>2623</v>
      </c>
    </row>
    <row r="28" spans="1:1">
      <c r="A28" s="4" t="s">
        <v>93</v>
      </c>
    </row>
    <row r="29" spans="1:1">
      <c r="A29" s="4" t="s">
        <v>2624</v>
      </c>
    </row>
    <row r="30" spans="1:1">
      <c r="A30" s="4" t="s">
        <v>2625</v>
      </c>
    </row>
    <row r="31" spans="1:1">
      <c r="A31" s="4" t="s">
        <v>2626</v>
      </c>
    </row>
    <row r="32" spans="1:1">
      <c r="A32" s="4" t="s">
        <v>2627</v>
      </c>
    </row>
    <row r="33" spans="1:1">
      <c r="A33" s="4" t="s">
        <v>2628</v>
      </c>
    </row>
    <row r="34" spans="1:1">
      <c r="A34" s="4" t="s">
        <v>2629</v>
      </c>
    </row>
    <row r="35" spans="1:1">
      <c r="A35" s="4" t="s">
        <v>2630</v>
      </c>
    </row>
    <row r="36" spans="1:1">
      <c r="A36" s="4" t="s">
        <v>2631</v>
      </c>
    </row>
    <row r="37" spans="1:1">
      <c r="A37" s="4" t="s">
        <v>63</v>
      </c>
    </row>
    <row r="38" spans="1:1">
      <c r="A38" s="4" t="s">
        <v>2632</v>
      </c>
    </row>
    <row r="39" spans="1:1">
      <c r="A39" s="4" t="s">
        <v>2633</v>
      </c>
    </row>
    <row r="40" spans="1:1">
      <c r="A40" s="4" t="s">
        <v>2634</v>
      </c>
    </row>
    <row r="41" spans="1:1">
      <c r="A41" s="4" t="s">
        <v>2635</v>
      </c>
    </row>
    <row r="42" spans="1:1">
      <c r="A42" s="4" t="s">
        <v>2636</v>
      </c>
    </row>
    <row r="43" spans="1:1">
      <c r="A43" s="4" t="s">
        <v>2637</v>
      </c>
    </row>
    <row r="44" spans="1:1">
      <c r="A44" s="4" t="s">
        <v>2638</v>
      </c>
    </row>
    <row r="45" spans="1:1">
      <c r="A45" s="4" t="s">
        <v>2639</v>
      </c>
    </row>
    <row r="46" spans="1:1">
      <c r="A46" s="4" t="s">
        <v>2640</v>
      </c>
    </row>
    <row r="47" spans="1:1">
      <c r="A47" s="4" t="s">
        <v>2641</v>
      </c>
    </row>
    <row r="48" spans="1:1">
      <c r="A48" s="4" t="s">
        <v>2642</v>
      </c>
    </row>
    <row r="49" spans="1:1">
      <c r="A49" s="4" t="s">
        <v>2643</v>
      </c>
    </row>
    <row r="50" spans="1:1">
      <c r="A50" s="4" t="s">
        <v>2644</v>
      </c>
    </row>
    <row r="51" spans="1:1">
      <c r="A51" s="4" t="s">
        <v>2645</v>
      </c>
    </row>
    <row r="52" spans="1:1">
      <c r="A52" s="4" t="s">
        <v>2646</v>
      </c>
    </row>
    <row r="53" spans="1:1">
      <c r="A53" s="4" t="s">
        <v>2647</v>
      </c>
    </row>
    <row r="54" spans="1:1">
      <c r="A54" s="4" t="s">
        <v>2648</v>
      </c>
    </row>
    <row r="55" spans="1:1">
      <c r="A55" s="4" t="s">
        <v>2649</v>
      </c>
    </row>
    <row r="56" spans="1:1">
      <c r="A56" s="4" t="s">
        <v>2650</v>
      </c>
    </row>
    <row r="57" spans="1:1">
      <c r="A57" s="4" t="s">
        <v>2651</v>
      </c>
    </row>
    <row r="58" spans="1:1">
      <c r="A58" s="4" t="s">
        <v>2652</v>
      </c>
    </row>
    <row r="59" spans="1:1">
      <c r="A59" s="4" t="s">
        <v>2653</v>
      </c>
    </row>
    <row r="60" spans="1:1">
      <c r="A60" s="4" t="s">
        <v>2654</v>
      </c>
    </row>
    <row r="61" spans="1:1">
      <c r="A61" s="4" t="s">
        <v>2655</v>
      </c>
    </row>
    <row r="62" spans="1:1">
      <c r="A62" s="4" t="s">
        <v>2656</v>
      </c>
    </row>
    <row r="63" spans="1:1">
      <c r="A63" s="4" t="s">
        <v>2657</v>
      </c>
    </row>
    <row r="64" spans="1:1">
      <c r="A64" s="4" t="s">
        <v>2658</v>
      </c>
    </row>
    <row r="65" spans="1:1">
      <c r="A65" s="4" t="s">
        <v>2659</v>
      </c>
    </row>
    <row r="66" spans="1:1">
      <c r="A66" s="4" t="s">
        <v>2660</v>
      </c>
    </row>
    <row r="67" spans="1:1">
      <c r="A67" s="4" t="s">
        <v>2661</v>
      </c>
    </row>
    <row r="68" spans="1:1">
      <c r="A68" s="4" t="s">
        <v>2662</v>
      </c>
    </row>
    <row r="69" spans="1:1">
      <c r="A69" s="4" t="s">
        <v>2663</v>
      </c>
    </row>
    <row r="70" spans="1:1">
      <c r="A70" s="4" t="s">
        <v>2664</v>
      </c>
    </row>
    <row r="71" spans="1:1">
      <c r="A71" s="4" t="s">
        <v>2665</v>
      </c>
    </row>
    <row r="72" spans="1:1">
      <c r="A72" s="4" t="s">
        <v>2666</v>
      </c>
    </row>
    <row r="73" spans="1:1">
      <c r="A73" s="4" t="s">
        <v>2667</v>
      </c>
    </row>
    <row r="74" spans="1:1">
      <c r="A74" s="4" t="s">
        <v>2668</v>
      </c>
    </row>
    <row r="75" spans="1:1">
      <c r="A75" s="4" t="s">
        <v>2669</v>
      </c>
    </row>
    <row r="76" spans="1:1">
      <c r="A76" s="4" t="s">
        <v>2670</v>
      </c>
    </row>
    <row r="77" spans="1:1">
      <c r="A77" s="4" t="s">
        <v>2671</v>
      </c>
    </row>
    <row r="78" spans="1:1">
      <c r="A78" s="4" t="s">
        <v>2672</v>
      </c>
    </row>
    <row r="79" spans="1:1">
      <c r="A79" s="4" t="s">
        <v>2673</v>
      </c>
    </row>
    <row r="80" spans="1:1">
      <c r="A80" s="4" t="s">
        <v>2674</v>
      </c>
    </row>
    <row r="81" spans="1:1">
      <c r="A81" s="4" t="s">
        <v>2675</v>
      </c>
    </row>
    <row r="82" spans="1:1">
      <c r="A82" s="4" t="s">
        <v>2676</v>
      </c>
    </row>
    <row r="83" spans="1:1">
      <c r="A83" s="4" t="s">
        <v>2677</v>
      </c>
    </row>
    <row r="84" spans="1:1">
      <c r="A84" s="4" t="s">
        <v>2678</v>
      </c>
    </row>
    <row r="85" spans="1:1">
      <c r="A85" s="4" t="s">
        <v>2679</v>
      </c>
    </row>
    <row r="86" spans="1:1">
      <c r="A86" s="4" t="s">
        <v>2680</v>
      </c>
    </row>
    <row r="87" spans="1:1">
      <c r="A87" s="4" t="s">
        <v>2681</v>
      </c>
    </row>
    <row r="88" spans="1:1">
      <c r="A88" s="4" t="s">
        <v>2682</v>
      </c>
    </row>
    <row r="89" spans="1:1">
      <c r="A89" s="4" t="s">
        <v>2683</v>
      </c>
    </row>
    <row r="90" spans="1:1">
      <c r="A90" s="4" t="s">
        <v>2684</v>
      </c>
    </row>
    <row r="91" spans="1:1">
      <c r="A91" s="4" t="s">
        <v>2685</v>
      </c>
    </row>
    <row r="92" spans="1:1">
      <c r="A92" s="4" t="s">
        <v>2686</v>
      </c>
    </row>
    <row r="93" spans="1:1">
      <c r="A93" s="4" t="s">
        <v>2687</v>
      </c>
    </row>
    <row r="94" spans="1:1">
      <c r="A94" s="4" t="s">
        <v>2688</v>
      </c>
    </row>
    <row r="95" spans="1:1">
      <c r="A95" s="4" t="s">
        <v>2689</v>
      </c>
    </row>
    <row r="96" spans="1:1">
      <c r="A96" s="4" t="s">
        <v>2690</v>
      </c>
    </row>
    <row r="97" spans="1:1">
      <c r="A97" s="4" t="s">
        <v>2691</v>
      </c>
    </row>
    <row r="98" spans="1:1">
      <c r="A98" s="4" t="s">
        <v>2692</v>
      </c>
    </row>
    <row r="99" spans="1:1">
      <c r="A99" s="4" t="s">
        <v>2693</v>
      </c>
    </row>
    <row r="100" spans="1:1">
      <c r="A100" s="4" t="s">
        <v>2694</v>
      </c>
    </row>
    <row r="101" spans="1:1">
      <c r="A101" s="4" t="s">
        <v>2695</v>
      </c>
    </row>
    <row r="102" spans="1:1">
      <c r="A102" s="4" t="s">
        <v>2696</v>
      </c>
    </row>
    <row r="103" spans="1:1">
      <c r="A103" s="4" t="s">
        <v>2697</v>
      </c>
    </row>
    <row r="104" spans="1:1">
      <c r="A104" s="4" t="s">
        <v>2698</v>
      </c>
    </row>
    <row r="105" spans="1:1">
      <c r="A105" s="4" t="s">
        <v>2699</v>
      </c>
    </row>
    <row r="106" spans="1:1">
      <c r="A106" s="4" t="s">
        <v>2700</v>
      </c>
    </row>
    <row r="107" spans="1:1">
      <c r="A107" s="4" t="s">
        <v>2701</v>
      </c>
    </row>
    <row r="108" spans="1:1">
      <c r="A108" s="4" t="s">
        <v>2702</v>
      </c>
    </row>
    <row r="109" spans="1:1">
      <c r="A109" s="4" t="s">
        <v>2703</v>
      </c>
    </row>
    <row r="110" spans="1:1">
      <c r="A110" s="4" t="s">
        <v>2704</v>
      </c>
    </row>
    <row r="111" spans="1:1">
      <c r="A111" s="4" t="s">
        <v>2705</v>
      </c>
    </row>
    <row r="112" spans="1:1">
      <c r="A112" s="4" t="s">
        <v>2706</v>
      </c>
    </row>
    <row r="113" spans="1:1">
      <c r="A113" s="4" t="s">
        <v>2707</v>
      </c>
    </row>
    <row r="114" spans="1:1">
      <c r="A114" s="4" t="s">
        <v>31</v>
      </c>
    </row>
    <row r="115" spans="1:1">
      <c r="A115" s="4" t="s">
        <v>2708</v>
      </c>
    </row>
    <row r="116" spans="1:1">
      <c r="A116" s="4" t="s">
        <v>2709</v>
      </c>
    </row>
    <row r="117" spans="1:1">
      <c r="A117" s="4" t="s">
        <v>2710</v>
      </c>
    </row>
    <row r="118" spans="1:1">
      <c r="A118" s="4" t="s">
        <v>2711</v>
      </c>
    </row>
    <row r="119" spans="1:1">
      <c r="A119" s="4" t="s">
        <v>2712</v>
      </c>
    </row>
    <row r="120" spans="1:1">
      <c r="A120" s="4" t="s">
        <v>105</v>
      </c>
    </row>
    <row r="121" spans="1:1">
      <c r="A121" s="4" t="s">
        <v>2713</v>
      </c>
    </row>
    <row r="122" spans="1:1">
      <c r="A122" s="4" t="s">
        <v>2714</v>
      </c>
    </row>
    <row r="123" spans="1:1">
      <c r="A123" s="4" t="s">
        <v>2715</v>
      </c>
    </row>
    <row r="124" spans="1:1">
      <c r="A124" s="4" t="s">
        <v>99</v>
      </c>
    </row>
    <row r="125" spans="1:1">
      <c r="A125" s="4" t="s">
        <v>2716</v>
      </c>
    </row>
    <row r="126" spans="1:1">
      <c r="A126" s="4" t="s">
        <v>2717</v>
      </c>
    </row>
    <row r="127" spans="1:1">
      <c r="A127" s="4" t="s">
        <v>2718</v>
      </c>
    </row>
    <row r="128" spans="1:1">
      <c r="A128" s="4" t="s">
        <v>2719</v>
      </c>
    </row>
    <row r="129" spans="1:1">
      <c r="A129" s="4" t="s">
        <v>2720</v>
      </c>
    </row>
    <row r="130" spans="1:1">
      <c r="A130" s="4" t="s">
        <v>2573</v>
      </c>
    </row>
    <row r="131" spans="1:1">
      <c r="A131" s="4" t="s">
        <v>2721</v>
      </c>
    </row>
    <row r="132" spans="1:1">
      <c r="A132" s="4" t="s">
        <v>34</v>
      </c>
    </row>
    <row r="133" spans="1:1">
      <c r="A133" s="4" t="s">
        <v>2722</v>
      </c>
    </row>
    <row r="134" spans="1:1">
      <c r="A134" s="4" t="s">
        <v>33</v>
      </c>
    </row>
    <row r="135" spans="1:1">
      <c r="A135" s="4" t="s">
        <v>2723</v>
      </c>
    </row>
    <row r="136" spans="1:1">
      <c r="A136" s="4" t="s">
        <v>2724</v>
      </c>
    </row>
    <row r="137" spans="1:1">
      <c r="A137" s="4" t="s">
        <v>2725</v>
      </c>
    </row>
    <row r="138" spans="1:1">
      <c r="A138" s="4" t="s">
        <v>2726</v>
      </c>
    </row>
    <row r="139" spans="1:1">
      <c r="A139" s="4" t="s">
        <v>2727</v>
      </c>
    </row>
    <row r="140" spans="1:1">
      <c r="A140" s="4" t="s">
        <v>2728</v>
      </c>
    </row>
    <row r="141" spans="1:1">
      <c r="A141" s="4" t="s">
        <v>2729</v>
      </c>
    </row>
    <row r="142" spans="1:1">
      <c r="A142" s="4" t="s">
        <v>2730</v>
      </c>
    </row>
    <row r="143" spans="1:1">
      <c r="A143" s="4" t="s">
        <v>2731</v>
      </c>
    </row>
    <row r="144" spans="1:1">
      <c r="A144" s="4" t="s">
        <v>2732</v>
      </c>
    </row>
    <row r="145" spans="1:1">
      <c r="A145" s="4" t="s">
        <v>2733</v>
      </c>
    </row>
    <row r="146" spans="1:1">
      <c r="A146" s="4" t="s">
        <v>2734</v>
      </c>
    </row>
    <row r="147" spans="1:1">
      <c r="A147" s="4" t="s">
        <v>2735</v>
      </c>
    </row>
    <row r="148" spans="1:1">
      <c r="A148" s="4" t="s">
        <v>2736</v>
      </c>
    </row>
    <row r="149" spans="1:1">
      <c r="A149" s="4" t="s">
        <v>2737</v>
      </c>
    </row>
    <row r="150" spans="1:1">
      <c r="A150" s="4" t="s">
        <v>2738</v>
      </c>
    </row>
    <row r="151" spans="1:1">
      <c r="A151" s="4" t="s">
        <v>2739</v>
      </c>
    </row>
    <row r="152" spans="1:1">
      <c r="A152" s="4" t="s">
        <v>2740</v>
      </c>
    </row>
    <row r="153" spans="1:1">
      <c r="A153" s="4" t="s">
        <v>2741</v>
      </c>
    </row>
    <row r="154" spans="1:1">
      <c r="A154" s="4" t="s">
        <v>2742</v>
      </c>
    </row>
    <row r="155" spans="1:1">
      <c r="A155" s="4" t="s">
        <v>2743</v>
      </c>
    </row>
    <row r="156" spans="1:1">
      <c r="A156" s="4" t="s">
        <v>2744</v>
      </c>
    </row>
    <row r="157" spans="1:1">
      <c r="A157" s="4" t="s">
        <v>2745</v>
      </c>
    </row>
    <row r="158" spans="1:1">
      <c r="A158" s="4" t="s">
        <v>2746</v>
      </c>
    </row>
    <row r="159" spans="1:1">
      <c r="A159" s="4" t="s">
        <v>2747</v>
      </c>
    </row>
    <row r="160" spans="1:1">
      <c r="A160" s="4" t="s">
        <v>2748</v>
      </c>
    </row>
    <row r="161" spans="1:1">
      <c r="A161" s="4" t="s">
        <v>26</v>
      </c>
    </row>
    <row r="162" spans="1:1">
      <c r="A162" s="4" t="s">
        <v>2749</v>
      </c>
    </row>
    <row r="163" spans="1:1">
      <c r="A163" s="4" t="s">
        <v>2750</v>
      </c>
    </row>
    <row r="164" spans="1:1">
      <c r="A164" s="4" t="s">
        <v>2751</v>
      </c>
    </row>
    <row r="165" spans="1:1">
      <c r="A165" s="4" t="s">
        <v>2752</v>
      </c>
    </row>
    <row r="166" spans="1:1">
      <c r="A166" s="4" t="s">
        <v>27</v>
      </c>
    </row>
    <row r="167" spans="1:1">
      <c r="A167" s="4" t="s">
        <v>2753</v>
      </c>
    </row>
    <row r="168" spans="1:1">
      <c r="A168" s="4" t="s">
        <v>2754</v>
      </c>
    </row>
    <row r="169" spans="1:1">
      <c r="A169" s="4" t="s">
        <v>2755</v>
      </c>
    </row>
    <row r="170" spans="1:1">
      <c r="A170" s="4" t="s">
        <v>2756</v>
      </c>
    </row>
    <row r="171" spans="1:1">
      <c r="A171" s="4" t="s">
        <v>2757</v>
      </c>
    </row>
    <row r="172" spans="1:1">
      <c r="A172" s="4" t="s">
        <v>2758</v>
      </c>
    </row>
    <row r="173" spans="1:1">
      <c r="A173" s="4" t="s">
        <v>2759</v>
      </c>
    </row>
    <row r="174" spans="1:1">
      <c r="A174" s="4" t="s">
        <v>2760</v>
      </c>
    </row>
    <row r="175" spans="1:1">
      <c r="A175" s="4" t="s">
        <v>2761</v>
      </c>
    </row>
    <row r="176" spans="1:1">
      <c r="A176" s="4" t="s">
        <v>2762</v>
      </c>
    </row>
    <row r="177" spans="1:1">
      <c r="A177" s="4" t="s">
        <v>2763</v>
      </c>
    </row>
    <row r="178" spans="1:1">
      <c r="A178" s="4" t="s">
        <v>2764</v>
      </c>
    </row>
    <row r="179" spans="1:1">
      <c r="A179" s="4" t="s">
        <v>2765</v>
      </c>
    </row>
    <row r="180" spans="1:1">
      <c r="A180" s="4" t="s">
        <v>2766</v>
      </c>
    </row>
    <row r="181" spans="1:1">
      <c r="A181" s="4" t="s">
        <v>2767</v>
      </c>
    </row>
    <row r="182" spans="1:1">
      <c r="A182" s="4" t="s">
        <v>2768</v>
      </c>
    </row>
    <row r="183" spans="1:1">
      <c r="A183" s="4" t="s">
        <v>2769</v>
      </c>
    </row>
    <row r="184" spans="1:1">
      <c r="A184" s="4" t="s">
        <v>277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CFF44-9F7A-AD4C-9B16-55C63A3D07A1}">
  <dimension ref="A1:C124"/>
  <sheetViews>
    <sheetView workbookViewId="0">
      <selection activeCell="C1" sqref="C1"/>
    </sheetView>
  </sheetViews>
  <sheetFormatPr baseColWidth="10" defaultRowHeight="16"/>
  <cols>
    <col min="1" max="1" width="10.83203125" style="4"/>
    <col min="3" max="3" width="51.5" customWidth="1"/>
  </cols>
  <sheetData>
    <row r="1" spans="1:3" ht="141" customHeight="1">
      <c r="A1" s="3" t="s">
        <v>2958</v>
      </c>
      <c r="C1" s="2" t="s">
        <v>2963</v>
      </c>
    </row>
    <row r="2" spans="1:3">
      <c r="A2" s="4" t="s">
        <v>2771</v>
      </c>
    </row>
    <row r="3" spans="1:3">
      <c r="A3" s="4" t="s">
        <v>2772</v>
      </c>
    </row>
    <row r="4" spans="1:3">
      <c r="A4" s="4" t="s">
        <v>2773</v>
      </c>
    </row>
    <row r="5" spans="1:3">
      <c r="A5" s="4" t="s">
        <v>2774</v>
      </c>
    </row>
    <row r="6" spans="1:3">
      <c r="A6" s="4" t="s">
        <v>2775</v>
      </c>
    </row>
    <row r="7" spans="1:3">
      <c r="A7" s="4" t="s">
        <v>2776</v>
      </c>
    </row>
    <row r="8" spans="1:3">
      <c r="A8" s="4" t="s">
        <v>2777</v>
      </c>
    </row>
    <row r="9" spans="1:3">
      <c r="A9" s="4" t="s">
        <v>2778</v>
      </c>
    </row>
    <row r="10" spans="1:3">
      <c r="A10" s="4" t="s">
        <v>2779</v>
      </c>
    </row>
    <row r="11" spans="1:3">
      <c r="A11" s="4" t="s">
        <v>2780</v>
      </c>
    </row>
    <row r="12" spans="1:3">
      <c r="A12" s="4" t="s">
        <v>2781</v>
      </c>
    </row>
    <row r="13" spans="1:3">
      <c r="A13" s="4" t="s">
        <v>2782</v>
      </c>
    </row>
    <row r="14" spans="1:3">
      <c r="A14" s="4" t="s">
        <v>2783</v>
      </c>
    </row>
    <row r="15" spans="1:3">
      <c r="A15" s="4" t="s">
        <v>2784</v>
      </c>
    </row>
    <row r="16" spans="1:3">
      <c r="A16" s="4" t="s">
        <v>2785</v>
      </c>
    </row>
    <row r="17" spans="1:1">
      <c r="A17" s="4" t="s">
        <v>2786</v>
      </c>
    </row>
    <row r="18" spans="1:1">
      <c r="A18" s="4" t="s">
        <v>2787</v>
      </c>
    </row>
    <row r="19" spans="1:1">
      <c r="A19" s="4" t="s">
        <v>2788</v>
      </c>
    </row>
    <row r="20" spans="1:1">
      <c r="A20" s="4" t="s">
        <v>2789</v>
      </c>
    </row>
    <row r="21" spans="1:1">
      <c r="A21" s="4" t="s">
        <v>2790</v>
      </c>
    </row>
    <row r="22" spans="1:1">
      <c r="A22" s="4" t="s">
        <v>2791</v>
      </c>
    </row>
    <row r="23" spans="1:1">
      <c r="A23" s="4" t="s">
        <v>2792</v>
      </c>
    </row>
    <row r="24" spans="1:1">
      <c r="A24" s="4" t="s">
        <v>2793</v>
      </c>
    </row>
    <row r="25" spans="1:1">
      <c r="A25" s="4" t="s">
        <v>2794</v>
      </c>
    </row>
    <row r="26" spans="1:1">
      <c r="A26" s="4" t="s">
        <v>2795</v>
      </c>
    </row>
    <row r="27" spans="1:1">
      <c r="A27" s="4" t="s">
        <v>2796</v>
      </c>
    </row>
    <row r="28" spans="1:1">
      <c r="A28" s="4" t="s">
        <v>2797</v>
      </c>
    </row>
    <row r="29" spans="1:1">
      <c r="A29" s="4" t="s">
        <v>2798</v>
      </c>
    </row>
    <row r="30" spans="1:1">
      <c r="A30" s="4" t="s">
        <v>2574</v>
      </c>
    </row>
    <row r="31" spans="1:1">
      <c r="A31" s="4" t="s">
        <v>2799</v>
      </c>
    </row>
    <row r="32" spans="1:1">
      <c r="A32" s="4" t="s">
        <v>2800</v>
      </c>
    </row>
    <row r="33" spans="1:1">
      <c r="A33" s="4" t="s">
        <v>2801</v>
      </c>
    </row>
    <row r="34" spans="1:1">
      <c r="A34" s="4" t="s">
        <v>2802</v>
      </c>
    </row>
    <row r="35" spans="1:1">
      <c r="A35" s="4" t="s">
        <v>2803</v>
      </c>
    </row>
    <row r="36" spans="1:1">
      <c r="A36" s="4" t="s">
        <v>2804</v>
      </c>
    </row>
    <row r="37" spans="1:1">
      <c r="A37" s="4" t="s">
        <v>2805</v>
      </c>
    </row>
    <row r="38" spans="1:1">
      <c r="A38" s="4" t="s">
        <v>2806</v>
      </c>
    </row>
    <row r="39" spans="1:1">
      <c r="A39" s="4" t="s">
        <v>2807</v>
      </c>
    </row>
    <row r="40" spans="1:1">
      <c r="A40" s="4" t="s">
        <v>2808</v>
      </c>
    </row>
    <row r="41" spans="1:1">
      <c r="A41" s="4" t="s">
        <v>2809</v>
      </c>
    </row>
    <row r="42" spans="1:1">
      <c r="A42" s="4" t="s">
        <v>2810</v>
      </c>
    </row>
    <row r="43" spans="1:1">
      <c r="A43" s="4" t="s">
        <v>2811</v>
      </c>
    </row>
    <row r="44" spans="1:1">
      <c r="A44" s="4" t="s">
        <v>2812</v>
      </c>
    </row>
    <row r="45" spans="1:1">
      <c r="A45" s="4" t="s">
        <v>2813</v>
      </c>
    </row>
    <row r="46" spans="1:1">
      <c r="A46" s="4" t="s">
        <v>2814</v>
      </c>
    </row>
    <row r="47" spans="1:1">
      <c r="A47" s="4" t="s">
        <v>2815</v>
      </c>
    </row>
    <row r="48" spans="1:1">
      <c r="A48" s="4" t="s">
        <v>2816</v>
      </c>
    </row>
    <row r="49" spans="1:1">
      <c r="A49" s="4" t="s">
        <v>2817</v>
      </c>
    </row>
    <row r="50" spans="1:1">
      <c r="A50" s="4" t="s">
        <v>2818</v>
      </c>
    </row>
    <row r="51" spans="1:1">
      <c r="A51" s="4" t="s">
        <v>2819</v>
      </c>
    </row>
    <row r="52" spans="1:1">
      <c r="A52" s="4" t="s">
        <v>2820</v>
      </c>
    </row>
    <row r="53" spans="1:1">
      <c r="A53" s="4" t="s">
        <v>2821</v>
      </c>
    </row>
    <row r="54" spans="1:1">
      <c r="A54" s="4" t="s">
        <v>2822</v>
      </c>
    </row>
    <row r="55" spans="1:1">
      <c r="A55" s="4" t="s">
        <v>2823</v>
      </c>
    </row>
    <row r="56" spans="1:1">
      <c r="A56" s="4" t="s">
        <v>2824</v>
      </c>
    </row>
    <row r="57" spans="1:1">
      <c r="A57" s="4" t="s">
        <v>2825</v>
      </c>
    </row>
    <row r="58" spans="1:1">
      <c r="A58" s="4" t="s">
        <v>2826</v>
      </c>
    </row>
    <row r="59" spans="1:1">
      <c r="A59" s="4" t="s">
        <v>2827</v>
      </c>
    </row>
    <row r="60" spans="1:1">
      <c r="A60" s="4" t="s">
        <v>2828</v>
      </c>
    </row>
    <row r="61" spans="1:1">
      <c r="A61" s="4" t="s">
        <v>2829</v>
      </c>
    </row>
    <row r="62" spans="1:1">
      <c r="A62" s="4" t="s">
        <v>2830</v>
      </c>
    </row>
    <row r="63" spans="1:1">
      <c r="A63" s="4" t="s">
        <v>2831</v>
      </c>
    </row>
    <row r="64" spans="1:1">
      <c r="A64" s="4" t="s">
        <v>2832</v>
      </c>
    </row>
    <row r="65" spans="1:1">
      <c r="A65" s="4" t="s">
        <v>2833</v>
      </c>
    </row>
    <row r="66" spans="1:1">
      <c r="A66" s="4" t="s">
        <v>2834</v>
      </c>
    </row>
    <row r="67" spans="1:1">
      <c r="A67" s="4" t="s">
        <v>2835</v>
      </c>
    </row>
    <row r="68" spans="1:1">
      <c r="A68" s="4" t="s">
        <v>2836</v>
      </c>
    </row>
    <row r="69" spans="1:1">
      <c r="A69" s="4" t="s">
        <v>2837</v>
      </c>
    </row>
    <row r="70" spans="1:1">
      <c r="A70" s="4" t="s">
        <v>2838</v>
      </c>
    </row>
    <row r="71" spans="1:1">
      <c r="A71" s="4" t="s">
        <v>2839</v>
      </c>
    </row>
    <row r="72" spans="1:1">
      <c r="A72" s="4" t="s">
        <v>2840</v>
      </c>
    </row>
    <row r="73" spans="1:1">
      <c r="A73" s="4" t="s">
        <v>2841</v>
      </c>
    </row>
    <row r="74" spans="1:1">
      <c r="A74" s="4" t="s">
        <v>2842</v>
      </c>
    </row>
    <row r="75" spans="1:1">
      <c r="A75" s="4" t="s">
        <v>2843</v>
      </c>
    </row>
    <row r="76" spans="1:1">
      <c r="A76" s="4" t="s">
        <v>2844</v>
      </c>
    </row>
    <row r="77" spans="1:1">
      <c r="A77" s="4" t="s">
        <v>2845</v>
      </c>
    </row>
    <row r="78" spans="1:1">
      <c r="A78" s="4" t="s">
        <v>2846</v>
      </c>
    </row>
    <row r="79" spans="1:1">
      <c r="A79" s="4" t="s">
        <v>2847</v>
      </c>
    </row>
    <row r="80" spans="1:1">
      <c r="A80" s="4" t="s">
        <v>2848</v>
      </c>
    </row>
    <row r="81" spans="1:1">
      <c r="A81" s="4" t="s">
        <v>2849</v>
      </c>
    </row>
    <row r="82" spans="1:1">
      <c r="A82" s="4" t="s">
        <v>2850</v>
      </c>
    </row>
    <row r="83" spans="1:1">
      <c r="A83" s="4" t="s">
        <v>2851</v>
      </c>
    </row>
    <row r="84" spans="1:1">
      <c r="A84" s="4" t="s">
        <v>2852</v>
      </c>
    </row>
    <row r="85" spans="1:1">
      <c r="A85" s="4" t="s">
        <v>2853</v>
      </c>
    </row>
    <row r="86" spans="1:1">
      <c r="A86" s="4" t="s">
        <v>2854</v>
      </c>
    </row>
    <row r="87" spans="1:1">
      <c r="A87" s="4" t="s">
        <v>2855</v>
      </c>
    </row>
    <row r="88" spans="1:1">
      <c r="A88" s="4" t="s">
        <v>2856</v>
      </c>
    </row>
    <row r="89" spans="1:1">
      <c r="A89" s="4" t="s">
        <v>2857</v>
      </c>
    </row>
    <row r="90" spans="1:1">
      <c r="A90" s="4" t="s">
        <v>2858</v>
      </c>
    </row>
    <row r="91" spans="1:1">
      <c r="A91" s="4" t="s">
        <v>2859</v>
      </c>
    </row>
    <row r="92" spans="1:1">
      <c r="A92" s="4" t="s">
        <v>2860</v>
      </c>
    </row>
    <row r="93" spans="1:1">
      <c r="A93" s="4" t="s">
        <v>2861</v>
      </c>
    </row>
    <row r="94" spans="1:1">
      <c r="A94" s="4" t="s">
        <v>12</v>
      </c>
    </row>
    <row r="95" spans="1:1">
      <c r="A95" s="4" t="s">
        <v>2862</v>
      </c>
    </row>
    <row r="96" spans="1:1">
      <c r="A96" s="4" t="s">
        <v>2863</v>
      </c>
    </row>
    <row r="97" spans="1:1">
      <c r="A97" s="4" t="s">
        <v>23</v>
      </c>
    </row>
    <row r="98" spans="1:1">
      <c r="A98" s="4" t="s">
        <v>168</v>
      </c>
    </row>
    <row r="99" spans="1:1">
      <c r="A99" s="4" t="s">
        <v>2864</v>
      </c>
    </row>
    <row r="100" spans="1:1">
      <c r="A100" s="4" t="s">
        <v>2865</v>
      </c>
    </row>
    <row r="101" spans="1:1">
      <c r="A101" s="4" t="s">
        <v>2866</v>
      </c>
    </row>
    <row r="102" spans="1:1">
      <c r="A102" s="4" t="s">
        <v>2867</v>
      </c>
    </row>
    <row r="103" spans="1:1">
      <c r="A103" s="4" t="s">
        <v>2868</v>
      </c>
    </row>
    <row r="104" spans="1:1">
      <c r="A104" s="4" t="s">
        <v>2869</v>
      </c>
    </row>
    <row r="105" spans="1:1">
      <c r="A105" s="4" t="s">
        <v>2870</v>
      </c>
    </row>
    <row r="106" spans="1:1">
      <c r="A106" s="4" t="s">
        <v>2871</v>
      </c>
    </row>
    <row r="107" spans="1:1">
      <c r="A107" s="4" t="s">
        <v>2872</v>
      </c>
    </row>
    <row r="108" spans="1:1">
      <c r="A108" s="4" t="s">
        <v>2873</v>
      </c>
    </row>
    <row r="109" spans="1:1">
      <c r="A109" s="4" t="s">
        <v>2874</v>
      </c>
    </row>
    <row r="110" spans="1:1">
      <c r="A110" s="4" t="s">
        <v>2875</v>
      </c>
    </row>
    <row r="111" spans="1:1">
      <c r="A111" s="4" t="s">
        <v>2876</v>
      </c>
    </row>
    <row r="112" spans="1:1">
      <c r="A112" s="4" t="s">
        <v>2877</v>
      </c>
    </row>
    <row r="113" spans="1:1">
      <c r="A113" s="4" t="s">
        <v>2878</v>
      </c>
    </row>
    <row r="114" spans="1:1">
      <c r="A114" s="4" t="s">
        <v>2879</v>
      </c>
    </row>
    <row r="115" spans="1:1">
      <c r="A115" s="4" t="s">
        <v>2880</v>
      </c>
    </row>
    <row r="116" spans="1:1">
      <c r="A116" s="4" t="s">
        <v>2881</v>
      </c>
    </row>
    <row r="117" spans="1:1">
      <c r="A117" s="4" t="s">
        <v>2882</v>
      </c>
    </row>
    <row r="118" spans="1:1">
      <c r="A118" s="4" t="s">
        <v>2883</v>
      </c>
    </row>
    <row r="119" spans="1:1">
      <c r="A119" s="4" t="s">
        <v>2884</v>
      </c>
    </row>
    <row r="120" spans="1:1">
      <c r="A120" s="4" t="s">
        <v>2885</v>
      </c>
    </row>
    <row r="121" spans="1:1">
      <c r="A121" s="4" t="s">
        <v>2886</v>
      </c>
    </row>
    <row r="122" spans="1:1">
      <c r="A122" s="4" t="s">
        <v>2887</v>
      </c>
    </row>
    <row r="123" spans="1:1">
      <c r="A123" s="4" t="s">
        <v>2888</v>
      </c>
    </row>
    <row r="124" spans="1:1">
      <c r="A124" s="4" t="s">
        <v>288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020A9-F1DF-634C-95E7-E4029594CC58}">
  <dimension ref="A1:C134"/>
  <sheetViews>
    <sheetView workbookViewId="0">
      <selection activeCell="E16" sqref="E16"/>
    </sheetView>
  </sheetViews>
  <sheetFormatPr baseColWidth="10" defaultRowHeight="16"/>
  <cols>
    <col min="1" max="1" width="10.83203125" style="4"/>
    <col min="3" max="3" width="59" customWidth="1"/>
  </cols>
  <sheetData>
    <row r="1" spans="1:3" ht="155" customHeight="1">
      <c r="A1" s="3" t="s">
        <v>2958</v>
      </c>
      <c r="C1" s="2" t="s">
        <v>2965</v>
      </c>
    </row>
    <row r="2" spans="1:3">
      <c r="A2" s="4" t="s">
        <v>2609</v>
      </c>
    </row>
    <row r="3" spans="1:3">
      <c r="A3" s="4" t="s">
        <v>2778</v>
      </c>
    </row>
    <row r="4" spans="1:3">
      <c r="A4" s="4" t="s">
        <v>2615</v>
      </c>
    </row>
    <row r="5" spans="1:3">
      <c r="A5" s="4" t="s">
        <v>30</v>
      </c>
      <c r="C5" s="1"/>
    </row>
    <row r="6" spans="1:3">
      <c r="A6" s="4" t="s">
        <v>2618</v>
      </c>
      <c r="C6" t="s">
        <v>2964</v>
      </c>
    </row>
    <row r="7" spans="1:3">
      <c r="A7" s="4" t="s">
        <v>2619</v>
      </c>
    </row>
    <row r="8" spans="1:3">
      <c r="A8" s="4" t="s">
        <v>2620</v>
      </c>
    </row>
    <row r="9" spans="1:3">
      <c r="A9" s="4" t="s">
        <v>2621</v>
      </c>
    </row>
    <row r="10" spans="1:3">
      <c r="A10" s="4" t="s">
        <v>2622</v>
      </c>
    </row>
    <row r="11" spans="1:3">
      <c r="A11" s="4" t="s">
        <v>2623</v>
      </c>
    </row>
    <row r="12" spans="1:3">
      <c r="A12" s="4" t="s">
        <v>93</v>
      </c>
    </row>
    <row r="13" spans="1:3">
      <c r="A13" s="4" t="s">
        <v>2626</v>
      </c>
    </row>
    <row r="14" spans="1:3">
      <c r="A14" s="4" t="s">
        <v>2636</v>
      </c>
    </row>
    <row r="15" spans="1:3">
      <c r="A15" s="4" t="s">
        <v>2793</v>
      </c>
    </row>
    <row r="16" spans="1:3">
      <c r="A16" s="4" t="s">
        <v>2657</v>
      </c>
    </row>
    <row r="17" spans="1:1">
      <c r="A17" s="4" t="s">
        <v>2890</v>
      </c>
    </row>
    <row r="18" spans="1:1">
      <c r="A18" s="4" t="s">
        <v>2660</v>
      </c>
    </row>
    <row r="19" spans="1:1">
      <c r="A19" s="4" t="s">
        <v>2803</v>
      </c>
    </row>
    <row r="20" spans="1:1">
      <c r="A20" s="4" t="s">
        <v>2805</v>
      </c>
    </row>
    <row r="21" spans="1:1">
      <c r="A21" s="4" t="s">
        <v>2664</v>
      </c>
    </row>
    <row r="22" spans="1:1">
      <c r="A22" s="4" t="s">
        <v>2666</v>
      </c>
    </row>
    <row r="23" spans="1:1">
      <c r="A23" s="4" t="s">
        <v>2670</v>
      </c>
    </row>
    <row r="24" spans="1:1">
      <c r="A24" s="4" t="s">
        <v>2677</v>
      </c>
    </row>
    <row r="25" spans="1:1">
      <c r="A25" s="4" t="s">
        <v>2678</v>
      </c>
    </row>
    <row r="26" spans="1:1">
      <c r="A26" s="4" t="s">
        <v>2680</v>
      </c>
    </row>
    <row r="27" spans="1:1">
      <c r="A27" s="4" t="s">
        <v>2681</v>
      </c>
    </row>
    <row r="28" spans="1:1">
      <c r="A28" s="4" t="s">
        <v>2682</v>
      </c>
    </row>
    <row r="29" spans="1:1">
      <c r="A29" s="4" t="s">
        <v>2820</v>
      </c>
    </row>
    <row r="30" spans="1:1">
      <c r="A30" s="4" t="s">
        <v>2821</v>
      </c>
    </row>
    <row r="31" spans="1:1">
      <c r="A31" s="4" t="s">
        <v>2687</v>
      </c>
    </row>
    <row r="32" spans="1:1">
      <c r="A32" s="4" t="s">
        <v>2689</v>
      </c>
    </row>
    <row r="33" spans="1:1">
      <c r="A33" s="4" t="s">
        <v>2691</v>
      </c>
    </row>
    <row r="34" spans="1:1">
      <c r="A34" s="4" t="s">
        <v>2829</v>
      </c>
    </row>
    <row r="35" spans="1:1">
      <c r="A35" s="4" t="s">
        <v>2711</v>
      </c>
    </row>
    <row r="36" spans="1:1">
      <c r="A36" s="4" t="s">
        <v>2891</v>
      </c>
    </row>
    <row r="37" spans="1:1">
      <c r="A37" s="4" t="s">
        <v>2892</v>
      </c>
    </row>
    <row r="38" spans="1:1">
      <c r="A38" s="4" t="s">
        <v>2893</v>
      </c>
    </row>
    <row r="39" spans="1:1">
      <c r="A39" s="4" t="s">
        <v>2716</v>
      </c>
    </row>
    <row r="40" spans="1:1">
      <c r="A40" s="4" t="s">
        <v>2847</v>
      </c>
    </row>
    <row r="41" spans="1:1">
      <c r="A41" s="4" t="s">
        <v>2573</v>
      </c>
    </row>
    <row r="42" spans="1:1">
      <c r="A42" s="4" t="s">
        <v>2850</v>
      </c>
    </row>
    <row r="43" spans="1:1">
      <c r="A43" s="4" t="s">
        <v>2851</v>
      </c>
    </row>
    <row r="44" spans="1:1">
      <c r="A44" s="4" t="s">
        <v>2852</v>
      </c>
    </row>
    <row r="45" spans="1:1">
      <c r="A45" s="4" t="s">
        <v>2894</v>
      </c>
    </row>
    <row r="46" spans="1:1">
      <c r="A46" s="4" t="s">
        <v>2722</v>
      </c>
    </row>
    <row r="47" spans="1:1">
      <c r="A47" s="4" t="s">
        <v>2854</v>
      </c>
    </row>
    <row r="48" spans="1:1">
      <c r="A48" s="4" t="s">
        <v>2726</v>
      </c>
    </row>
    <row r="49" spans="1:1">
      <c r="A49" s="4" t="s">
        <v>2855</v>
      </c>
    </row>
    <row r="50" spans="1:1">
      <c r="A50" s="4" t="s">
        <v>2728</v>
      </c>
    </row>
    <row r="51" spans="1:1">
      <c r="A51" s="4" t="s">
        <v>2895</v>
      </c>
    </row>
    <row r="52" spans="1:1">
      <c r="A52" s="4" t="s">
        <v>2736</v>
      </c>
    </row>
    <row r="53" spans="1:1">
      <c r="A53" s="4" t="s">
        <v>2745</v>
      </c>
    </row>
    <row r="54" spans="1:1">
      <c r="A54" s="4" t="s">
        <v>12</v>
      </c>
    </row>
    <row r="55" spans="1:1">
      <c r="A55" s="4" t="s">
        <v>2862</v>
      </c>
    </row>
    <row r="56" spans="1:1">
      <c r="A56" s="4" t="s">
        <v>2896</v>
      </c>
    </row>
    <row r="57" spans="1:1">
      <c r="A57" s="4" t="s">
        <v>2863</v>
      </c>
    </row>
    <row r="58" spans="1:1">
      <c r="A58" s="4" t="s">
        <v>26</v>
      </c>
    </row>
    <row r="59" spans="1:1">
      <c r="A59" s="4" t="s">
        <v>2749</v>
      </c>
    </row>
    <row r="60" spans="1:1">
      <c r="A60" s="4" t="s">
        <v>168</v>
      </c>
    </row>
    <row r="61" spans="1:1">
      <c r="A61" s="4" t="s">
        <v>2750</v>
      </c>
    </row>
    <row r="62" spans="1:1">
      <c r="A62" s="4" t="s">
        <v>2864</v>
      </c>
    </row>
    <row r="63" spans="1:1">
      <c r="A63" s="4" t="s">
        <v>2751</v>
      </c>
    </row>
    <row r="64" spans="1:1">
      <c r="A64" s="4" t="s">
        <v>2752</v>
      </c>
    </row>
    <row r="65" spans="1:1">
      <c r="A65" s="4" t="s">
        <v>27</v>
      </c>
    </row>
    <row r="66" spans="1:1">
      <c r="A66" s="4" t="s">
        <v>2897</v>
      </c>
    </row>
    <row r="67" spans="1:1">
      <c r="A67" s="4" t="s">
        <v>2761</v>
      </c>
    </row>
    <row r="68" spans="1:1">
      <c r="A68" s="4" t="s">
        <v>2878</v>
      </c>
    </row>
    <row r="69" spans="1:1">
      <c r="A69" s="4" t="s">
        <v>2879</v>
      </c>
    </row>
    <row r="70" spans="1:1">
      <c r="A70" s="4" t="s">
        <v>2881</v>
      </c>
    </row>
    <row r="71" spans="1:1">
      <c r="A71" s="4" t="s">
        <v>2882</v>
      </c>
    </row>
    <row r="72" spans="1:1">
      <c r="A72" s="4" t="s">
        <v>2769</v>
      </c>
    </row>
    <row r="73" spans="1:1">
      <c r="A73" s="4" t="s">
        <v>2770</v>
      </c>
    </row>
    <row r="74" spans="1:1">
      <c r="A74" s="4" t="s">
        <v>2898</v>
      </c>
    </row>
    <row r="75" spans="1:1">
      <c r="A75" s="4" t="s">
        <v>2899</v>
      </c>
    </row>
    <row r="76" spans="1:1">
      <c r="A76" s="4" t="s">
        <v>2900</v>
      </c>
    </row>
    <row r="77" spans="1:1">
      <c r="A77" s="4" t="s">
        <v>2901</v>
      </c>
    </row>
    <row r="78" spans="1:1">
      <c r="A78" s="4" t="s">
        <v>2902</v>
      </c>
    </row>
    <row r="79" spans="1:1">
      <c r="A79" s="4" t="s">
        <v>2903</v>
      </c>
    </row>
    <row r="80" spans="1:1">
      <c r="A80" s="4" t="s">
        <v>2904</v>
      </c>
    </row>
    <row r="81" spans="1:1">
      <c r="A81" s="4" t="s">
        <v>2905</v>
      </c>
    </row>
    <row r="82" spans="1:1">
      <c r="A82" s="4" t="s">
        <v>2906</v>
      </c>
    </row>
    <row r="83" spans="1:1">
      <c r="A83" s="4" t="s">
        <v>2907</v>
      </c>
    </row>
    <row r="84" spans="1:1">
      <c r="A84" s="4" t="s">
        <v>2908</v>
      </c>
    </row>
    <row r="85" spans="1:1">
      <c r="A85" s="4" t="s">
        <v>2909</v>
      </c>
    </row>
    <row r="86" spans="1:1">
      <c r="A86" s="4" t="s">
        <v>1</v>
      </c>
    </row>
    <row r="87" spans="1:1">
      <c r="A87" s="4" t="s">
        <v>2910</v>
      </c>
    </row>
    <row r="88" spans="1:1">
      <c r="A88" s="4" t="s">
        <v>2911</v>
      </c>
    </row>
    <row r="89" spans="1:1">
      <c r="A89" s="4" t="s">
        <v>2912</v>
      </c>
    </row>
    <row r="90" spans="1:1">
      <c r="A90" s="4" t="s">
        <v>2913</v>
      </c>
    </row>
    <row r="91" spans="1:1">
      <c r="A91" s="4" t="s">
        <v>2914</v>
      </c>
    </row>
    <row r="92" spans="1:1">
      <c r="A92" s="4" t="s">
        <v>2915</v>
      </c>
    </row>
    <row r="93" spans="1:1">
      <c r="A93" s="4" t="s">
        <v>2916</v>
      </c>
    </row>
    <row r="94" spans="1:1">
      <c r="A94" s="4" t="s">
        <v>140</v>
      </c>
    </row>
    <row r="95" spans="1:1">
      <c r="A95" s="4" t="s">
        <v>2917</v>
      </c>
    </row>
    <row r="96" spans="1:1">
      <c r="A96" s="4" t="s">
        <v>2918</v>
      </c>
    </row>
    <row r="97" spans="1:1">
      <c r="A97" s="4" t="s">
        <v>2919</v>
      </c>
    </row>
    <row r="98" spans="1:1">
      <c r="A98" s="4" t="s">
        <v>2920</v>
      </c>
    </row>
    <row r="99" spans="1:1">
      <c r="A99" s="4" t="s">
        <v>2921</v>
      </c>
    </row>
    <row r="100" spans="1:1">
      <c r="A100" s="4" t="s">
        <v>2922</v>
      </c>
    </row>
    <row r="101" spans="1:1">
      <c r="A101" s="4" t="s">
        <v>2923</v>
      </c>
    </row>
    <row r="102" spans="1:1">
      <c r="A102" s="4" t="s">
        <v>2924</v>
      </c>
    </row>
    <row r="103" spans="1:1">
      <c r="A103" s="4" t="s">
        <v>2925</v>
      </c>
    </row>
    <row r="104" spans="1:1">
      <c r="A104" s="4" t="s">
        <v>2926</v>
      </c>
    </row>
    <row r="105" spans="1:1">
      <c r="A105" s="4" t="s">
        <v>2927</v>
      </c>
    </row>
    <row r="106" spans="1:1">
      <c r="A106" s="4" t="s">
        <v>2928</v>
      </c>
    </row>
    <row r="107" spans="1:1">
      <c r="A107" s="4" t="s">
        <v>2929</v>
      </c>
    </row>
    <row r="108" spans="1:1">
      <c r="A108" s="4" t="s">
        <v>2930</v>
      </c>
    </row>
    <row r="109" spans="1:1">
      <c r="A109" s="4" t="s">
        <v>2931</v>
      </c>
    </row>
    <row r="110" spans="1:1">
      <c r="A110" s="4" t="s">
        <v>2</v>
      </c>
    </row>
    <row r="111" spans="1:1">
      <c r="A111" s="4" t="s">
        <v>2932</v>
      </c>
    </row>
    <row r="112" spans="1:1">
      <c r="A112" s="4" t="s">
        <v>2933</v>
      </c>
    </row>
    <row r="113" spans="1:1">
      <c r="A113" s="4" t="s">
        <v>2934</v>
      </c>
    </row>
    <row r="114" spans="1:1">
      <c r="A114" s="4" t="s">
        <v>2935</v>
      </c>
    </row>
    <row r="115" spans="1:1">
      <c r="A115" s="4" t="s">
        <v>2936</v>
      </c>
    </row>
    <row r="116" spans="1:1">
      <c r="A116" s="4" t="s">
        <v>2937</v>
      </c>
    </row>
    <row r="117" spans="1:1">
      <c r="A117" s="4" t="s">
        <v>2938</v>
      </c>
    </row>
    <row r="118" spans="1:1">
      <c r="A118" s="4" t="s">
        <v>2939</v>
      </c>
    </row>
    <row r="119" spans="1:1">
      <c r="A119" s="4" t="s">
        <v>2940</v>
      </c>
    </row>
    <row r="120" spans="1:1">
      <c r="A120" s="4" t="s">
        <v>2941</v>
      </c>
    </row>
    <row r="121" spans="1:1">
      <c r="A121" s="4" t="s">
        <v>2942</v>
      </c>
    </row>
    <row r="122" spans="1:1">
      <c r="A122" s="4" t="s">
        <v>2943</v>
      </c>
    </row>
    <row r="123" spans="1:1">
      <c r="A123" s="4" t="s">
        <v>2944</v>
      </c>
    </row>
    <row r="124" spans="1:1">
      <c r="A124" s="4" t="s">
        <v>2945</v>
      </c>
    </row>
    <row r="125" spans="1:1">
      <c r="A125" s="4" t="s">
        <v>2946</v>
      </c>
    </row>
    <row r="126" spans="1:1">
      <c r="A126" s="4" t="s">
        <v>2947</v>
      </c>
    </row>
    <row r="127" spans="1:1">
      <c r="A127" s="4" t="s">
        <v>2948</v>
      </c>
    </row>
    <row r="128" spans="1:1">
      <c r="A128" s="4" t="s">
        <v>2949</v>
      </c>
    </row>
    <row r="129" spans="1:1">
      <c r="A129" s="4" t="s">
        <v>2950</v>
      </c>
    </row>
    <row r="130" spans="1:1">
      <c r="A130" s="4" t="s">
        <v>2951</v>
      </c>
    </row>
    <row r="131" spans="1:1">
      <c r="A131" s="4" t="s">
        <v>2952</v>
      </c>
    </row>
    <row r="132" spans="1:1">
      <c r="A132" s="4" t="s">
        <v>2953</v>
      </c>
    </row>
    <row r="133" spans="1:1">
      <c r="A133" s="4" t="s">
        <v>2954</v>
      </c>
    </row>
    <row r="134" spans="1:1">
      <c r="A134" s="4" t="s">
        <v>29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legend</vt:lpstr>
      <vt:lpstr>PAV5</vt:lpstr>
      <vt:lpstr>PhoB regulon</vt:lpstr>
      <vt:lpstr>Pho4 regulon</vt:lpstr>
      <vt:lpstr>Node108neg</vt:lpstr>
      <vt:lpstr>Clique 3</vt:lpstr>
      <vt:lpstr>LasR</vt:lpstr>
      <vt:lpstr>RhlR</vt:lpstr>
      <vt:lpstr>Pqs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ia Doing</dc:creator>
  <cp:lastModifiedBy>Georgia Doing</cp:lastModifiedBy>
  <dcterms:created xsi:type="dcterms:W3CDTF">2020-03-23T15:01:39Z</dcterms:created>
  <dcterms:modified xsi:type="dcterms:W3CDTF">2020-04-13T14:40:44Z</dcterms:modified>
</cp:coreProperties>
</file>